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ethodX-Lyu\"/>
    </mc:Choice>
  </mc:AlternateContent>
  <xr:revisionPtr revIDLastSave="0" documentId="13_ncr:1_{0DEF4B38-0ED8-4A5F-918D-384DBBD6CC21}" xr6:coauthVersionLast="45" xr6:coauthVersionMax="45" xr10:uidLastSave="{00000000-0000-0000-0000-000000000000}"/>
  <bookViews>
    <workbookView xWindow="14310" yWindow="1665" windowWidth="14820" windowHeight="13455" activeTab="1" xr2:uid="{1F09A25B-A79C-47F4-B3FE-FCAA08250BE4}"/>
  </bookViews>
  <sheets>
    <sheet name="IFN-SPA" sheetId="10" r:id="rId1"/>
    <sheet name="AHP" sheetId="11" r:id="rId2"/>
    <sheet name="R1" sheetId="2" r:id="rId3"/>
    <sheet name="R2" sheetId="3" r:id="rId4"/>
    <sheet name="R3" sheetId="4" r:id="rId5"/>
    <sheet name="R4" sheetId="5" r:id="rId6"/>
    <sheet name="R5" sheetId="6" r:id="rId7"/>
    <sheet name="R6" sheetId="7" r:id="rId8"/>
    <sheet name="R7" sheetId="8" r:id="rId9"/>
    <sheet name="R8" sheetId="9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11" l="1"/>
  <c r="P20" i="10" l="1"/>
  <c r="J20" i="10"/>
  <c r="T20" i="10"/>
  <c r="N20" i="10"/>
  <c r="E9" i="7"/>
  <c r="B42" i="10"/>
  <c r="C42" i="10"/>
  <c r="D42" i="10"/>
  <c r="W31" i="10"/>
  <c r="X31" i="10"/>
  <c r="Q31" i="10"/>
  <c r="R31" i="10"/>
  <c r="S31" i="10"/>
  <c r="L31" i="10"/>
  <c r="M31" i="10"/>
  <c r="N31" i="10"/>
  <c r="H31" i="10"/>
  <c r="I31" i="10"/>
  <c r="J31" i="10"/>
  <c r="C31" i="10"/>
  <c r="D31" i="10"/>
  <c r="W20" i="10"/>
  <c r="X20" i="10"/>
  <c r="Y20" i="10"/>
  <c r="Z20" i="10"/>
  <c r="R20" i="10"/>
  <c r="S20" i="10"/>
  <c r="O20" i="10"/>
  <c r="I20" i="10"/>
  <c r="K20" i="10"/>
  <c r="Y9" i="10"/>
  <c r="Z9" i="10"/>
  <c r="X9" i="10"/>
  <c r="N9" i="10"/>
  <c r="O9" i="10"/>
  <c r="K9" i="10"/>
  <c r="I9" i="10"/>
  <c r="J9" i="10"/>
  <c r="C20" i="10"/>
  <c r="D20" i="10"/>
  <c r="E20" i="10"/>
  <c r="F20" i="10"/>
  <c r="D8" i="10"/>
  <c r="E8" i="10"/>
  <c r="F8" i="10"/>
  <c r="B8" i="10"/>
  <c r="C9" i="10"/>
  <c r="D9" i="10"/>
  <c r="E9" i="10"/>
  <c r="F9" i="10"/>
  <c r="H1" i="9"/>
  <c r="G1" i="9"/>
  <c r="F1" i="9"/>
  <c r="E1" i="9"/>
  <c r="D1" i="9"/>
  <c r="H1" i="8"/>
  <c r="G1" i="8"/>
  <c r="F1" i="8"/>
  <c r="E1" i="8"/>
  <c r="D1" i="8"/>
  <c r="H1" i="7"/>
  <c r="G1" i="7"/>
  <c r="F1" i="7"/>
  <c r="E1" i="7"/>
  <c r="D1" i="7"/>
  <c r="H1" i="6"/>
  <c r="G1" i="6"/>
  <c r="F1" i="6"/>
  <c r="E1" i="6"/>
  <c r="D1" i="6"/>
  <c r="H1" i="5"/>
  <c r="G1" i="5"/>
  <c r="F1" i="5"/>
  <c r="E1" i="5"/>
  <c r="D1" i="5"/>
  <c r="H1" i="4"/>
  <c r="G1" i="4"/>
  <c r="F1" i="4"/>
  <c r="E1" i="4"/>
  <c r="D1" i="4"/>
  <c r="H1" i="3"/>
  <c r="G1" i="3"/>
  <c r="F1" i="3"/>
  <c r="E1" i="3"/>
  <c r="D1" i="3"/>
  <c r="H1" i="2"/>
  <c r="G1" i="2"/>
  <c r="F1" i="2"/>
  <c r="E1" i="2"/>
  <c r="D1" i="2"/>
  <c r="C36" i="10" l="1"/>
  <c r="R25" i="10"/>
  <c r="M32" i="10"/>
  <c r="L32" i="10"/>
  <c r="H32" i="10"/>
  <c r="H25" i="10"/>
  <c r="R8" i="10"/>
  <c r="K5" i="10"/>
  <c r="C7" i="10"/>
  <c r="C5" i="10"/>
  <c r="E3" i="10"/>
  <c r="C2" i="11"/>
  <c r="B11" i="11" s="1"/>
  <c r="B3" i="11"/>
  <c r="B12" i="11" s="1"/>
  <c r="F9" i="11"/>
  <c r="G9" i="11"/>
  <c r="E9" i="11"/>
  <c r="D9" i="11"/>
  <c r="C9" i="11"/>
  <c r="B9" i="11"/>
  <c r="G8" i="11"/>
  <c r="D8" i="11"/>
  <c r="C8" i="11"/>
  <c r="B8" i="11"/>
  <c r="F7" i="11"/>
  <c r="D7" i="11"/>
  <c r="C7" i="11"/>
  <c r="B7" i="11"/>
  <c r="B16" i="11" s="1"/>
  <c r="H6" i="11"/>
  <c r="F8" i="11" s="1"/>
  <c r="E6" i="11"/>
  <c r="D6" i="11"/>
  <c r="C6" i="11"/>
  <c r="B6" i="11"/>
  <c r="B15" i="11" s="1"/>
  <c r="E8" i="11"/>
  <c r="B17" i="11" s="1"/>
  <c r="E7" i="11"/>
  <c r="D5" i="11"/>
  <c r="C5" i="11"/>
  <c r="B5" i="11"/>
  <c r="B14" i="11" s="1"/>
  <c r="C4" i="11"/>
  <c r="B4" i="11"/>
  <c r="B13" i="11" s="1"/>
  <c r="B18" i="11" l="1"/>
  <c r="Z29" i="10"/>
  <c r="R28" i="10"/>
  <c r="D36" i="10"/>
  <c r="E36" i="10"/>
  <c r="F36" i="10"/>
  <c r="B36" i="10"/>
  <c r="W25" i="10"/>
  <c r="X25" i="10"/>
  <c r="Y25" i="10"/>
  <c r="Z25" i="10"/>
  <c r="V25" i="10"/>
  <c r="S25" i="10"/>
  <c r="T25" i="10"/>
  <c r="U25" i="10"/>
  <c r="Q25" i="10"/>
  <c r="M25" i="10"/>
  <c r="N25" i="10"/>
  <c r="O25" i="10"/>
  <c r="P25" i="10"/>
  <c r="L25" i="10"/>
  <c r="I25" i="10"/>
  <c r="J25" i="10"/>
  <c r="K25" i="10"/>
  <c r="G25" i="10"/>
  <c r="C25" i="10"/>
  <c r="D25" i="10"/>
  <c r="E25" i="10"/>
  <c r="F25" i="10"/>
  <c r="B25" i="10"/>
  <c r="W14" i="10"/>
  <c r="X14" i="10"/>
  <c r="Y14" i="10"/>
  <c r="Z14" i="10"/>
  <c r="V14" i="10"/>
  <c r="Q17" i="10"/>
  <c r="R14" i="10"/>
  <c r="S14" i="10"/>
  <c r="T14" i="10"/>
  <c r="U14" i="10"/>
  <c r="Q14" i="10"/>
  <c r="M14" i="10"/>
  <c r="N14" i="10"/>
  <c r="O14" i="10"/>
  <c r="P14" i="10"/>
  <c r="L14" i="10"/>
  <c r="H21" i="10"/>
  <c r="H14" i="10"/>
  <c r="I14" i="10"/>
  <c r="J14" i="10"/>
  <c r="K14" i="10"/>
  <c r="G14" i="10"/>
  <c r="C14" i="10"/>
  <c r="D14" i="10"/>
  <c r="E14" i="10"/>
  <c r="F14" i="10"/>
  <c r="B14" i="10"/>
  <c r="V7" i="10"/>
  <c r="W3" i="10"/>
  <c r="X3" i="10"/>
  <c r="Y3" i="10"/>
  <c r="Z3" i="10"/>
  <c r="V3" i="10"/>
  <c r="R3" i="10"/>
  <c r="S3" i="10"/>
  <c r="T3" i="10"/>
  <c r="U3" i="10"/>
  <c r="Q3" i="10"/>
  <c r="P3" i="10"/>
  <c r="O3" i="10"/>
  <c r="N3" i="10"/>
  <c r="M3" i="10"/>
  <c r="L3" i="10"/>
  <c r="K3" i="10"/>
  <c r="J3" i="10"/>
  <c r="I3" i="10"/>
  <c r="H3" i="10"/>
  <c r="G3" i="10"/>
  <c r="F3" i="10"/>
  <c r="D3" i="10"/>
  <c r="C3" i="10"/>
  <c r="B7" i="10"/>
  <c r="B3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Z13" i="10"/>
  <c r="Y13" i="10"/>
  <c r="X13" i="10"/>
  <c r="W13" i="10"/>
  <c r="V13" i="10"/>
  <c r="U13" i="10"/>
  <c r="T13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13" i="10"/>
  <c r="F35" i="10"/>
  <c r="E35" i="10"/>
  <c r="D35" i="10"/>
  <c r="C35" i="10"/>
  <c r="B35" i="10"/>
  <c r="Z2" i="10"/>
  <c r="Y2" i="10"/>
  <c r="X2" i="10"/>
  <c r="W2" i="10"/>
  <c r="V2" i="10"/>
  <c r="U2" i="10"/>
  <c r="T2" i="10"/>
  <c r="S2" i="10"/>
  <c r="R2" i="10"/>
  <c r="Q2" i="10"/>
  <c r="P2" i="10"/>
  <c r="O2" i="10"/>
  <c r="N2" i="10"/>
  <c r="M2" i="10"/>
  <c r="L2" i="10"/>
  <c r="K2" i="10"/>
  <c r="J2" i="10"/>
  <c r="I2" i="10"/>
  <c r="H2" i="10"/>
  <c r="G2" i="10"/>
  <c r="F2" i="10"/>
  <c r="E2" i="10"/>
  <c r="D2" i="10"/>
  <c r="C2" i="10"/>
  <c r="B2" i="10"/>
  <c r="D7" i="8"/>
  <c r="G9" i="10" s="1"/>
  <c r="D8" i="8"/>
  <c r="L9" i="10" s="1"/>
  <c r="D15" i="8"/>
  <c r="V20" i="10" s="1"/>
  <c r="D21" i="8"/>
  <c r="E18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H5" i="2"/>
  <c r="G21" i="9"/>
  <c r="E43" i="10" s="1"/>
  <c r="D21" i="9"/>
  <c r="B43" i="10" s="1"/>
  <c r="D20" i="9"/>
  <c r="V32" i="10" s="1"/>
  <c r="G19" i="9"/>
  <c r="T32" i="10" s="1"/>
  <c r="E19" i="9"/>
  <c r="R32" i="10" s="1"/>
  <c r="G18" i="9"/>
  <c r="O32" i="10" s="1"/>
  <c r="F18" i="9"/>
  <c r="N32" i="10" s="1"/>
  <c r="E18" i="9"/>
  <c r="D18" i="9"/>
  <c r="G17" i="9"/>
  <c r="J32" i="10" s="1"/>
  <c r="E17" i="9"/>
  <c r="D17" i="9"/>
  <c r="G32" i="10" s="1"/>
  <c r="F16" i="9"/>
  <c r="D32" i="10" s="1"/>
  <c r="E16" i="9"/>
  <c r="C32" i="10" s="1"/>
  <c r="D16" i="9"/>
  <c r="B32" i="10" s="1"/>
  <c r="E15" i="9"/>
  <c r="W21" i="10" s="1"/>
  <c r="D15" i="9"/>
  <c r="V21" i="10" s="1"/>
  <c r="G14" i="9"/>
  <c r="T21" i="10" s="1"/>
  <c r="F14" i="9"/>
  <c r="S21" i="10" s="1"/>
  <c r="G13" i="9"/>
  <c r="O21" i="10" s="1"/>
  <c r="E13" i="9"/>
  <c r="M21" i="10" s="1"/>
  <c r="D13" i="9"/>
  <c r="L21" i="10" s="1"/>
  <c r="E12" i="9"/>
  <c r="D12" i="9"/>
  <c r="G21" i="10" s="1"/>
  <c r="E11" i="9"/>
  <c r="C21" i="10" s="1"/>
  <c r="D10" i="9"/>
  <c r="V10" i="10" s="1"/>
  <c r="G9" i="9"/>
  <c r="T10" i="10" s="1"/>
  <c r="D9" i="9"/>
  <c r="Q10" i="10" s="1"/>
  <c r="G8" i="9"/>
  <c r="O10" i="10" s="1"/>
  <c r="E8" i="9"/>
  <c r="M10" i="10" s="1"/>
  <c r="D8" i="9"/>
  <c r="L10" i="10" s="1"/>
  <c r="G7" i="9"/>
  <c r="J10" i="10" s="1"/>
  <c r="E7" i="9"/>
  <c r="H10" i="10" s="1"/>
  <c r="G6" i="9"/>
  <c r="E10" i="10" s="1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6" i="2"/>
  <c r="G18" i="8"/>
  <c r="O31" i="10" s="1"/>
  <c r="F6" i="8"/>
  <c r="D19" i="7"/>
  <c r="Q30" i="10" s="1"/>
  <c r="D18" i="7"/>
  <c r="L30" i="10" s="1"/>
  <c r="D17" i="7"/>
  <c r="G30" i="10" s="1"/>
  <c r="H15" i="7"/>
  <c r="Z19" i="10" s="1"/>
  <c r="D13" i="7"/>
  <c r="L19" i="10" s="1"/>
  <c r="G12" i="7"/>
  <c r="J19" i="10" s="1"/>
  <c r="D12" i="7"/>
  <c r="G19" i="10" s="1"/>
  <c r="F11" i="7"/>
  <c r="D19" i="10" s="1"/>
  <c r="F10" i="7"/>
  <c r="X8" i="10" s="1"/>
  <c r="E10" i="7"/>
  <c r="W8" i="10" s="1"/>
  <c r="F9" i="7"/>
  <c r="S8" i="10" s="1"/>
  <c r="D9" i="7"/>
  <c r="Q8" i="10" s="1"/>
  <c r="H8" i="7"/>
  <c r="P8" i="10" s="1"/>
  <c r="F8" i="7"/>
  <c r="N8" i="10" s="1"/>
  <c r="E8" i="7"/>
  <c r="M8" i="10" s="1"/>
  <c r="F7" i="7"/>
  <c r="I8" i="10" s="1"/>
  <c r="E7" i="7"/>
  <c r="H8" i="10" s="1"/>
  <c r="D7" i="7"/>
  <c r="G8" i="10" s="1"/>
  <c r="E6" i="7"/>
  <c r="C8" i="10" s="1"/>
  <c r="H20" i="6"/>
  <c r="G20" i="6"/>
  <c r="Y29" i="10" s="1"/>
  <c r="D19" i="6"/>
  <c r="Q29" i="10" s="1"/>
  <c r="D18" i="6"/>
  <c r="L29" i="10" s="1"/>
  <c r="F17" i="6"/>
  <c r="I29" i="10" s="1"/>
  <c r="F16" i="6"/>
  <c r="D29" i="10" s="1"/>
  <c r="D15" i="6"/>
  <c r="V18" i="10" s="1"/>
  <c r="H14" i="6"/>
  <c r="U18" i="10" s="1"/>
  <c r="F14" i="6"/>
  <c r="S18" i="10" s="1"/>
  <c r="E14" i="6"/>
  <c r="R18" i="10" s="1"/>
  <c r="D11" i="6"/>
  <c r="B18" i="10" s="1"/>
  <c r="D10" i="6"/>
  <c r="F9" i="6"/>
  <c r="S7" i="10" s="1"/>
  <c r="F8" i="6"/>
  <c r="N7" i="10" s="1"/>
  <c r="D8" i="6"/>
  <c r="L7" i="10" s="1"/>
  <c r="H7" i="6"/>
  <c r="K7" i="10" s="1"/>
  <c r="D6" i="6"/>
  <c r="E21" i="5"/>
  <c r="C39" i="10" s="1"/>
  <c r="D21" i="5"/>
  <c r="B39" i="10" s="1"/>
  <c r="E20" i="5"/>
  <c r="W28" i="10" s="1"/>
  <c r="D20" i="5"/>
  <c r="V28" i="10" s="1"/>
  <c r="E19" i="5"/>
  <c r="F18" i="5"/>
  <c r="N28" i="10" s="1"/>
  <c r="E17" i="5"/>
  <c r="H28" i="10" s="1"/>
  <c r="D17" i="5"/>
  <c r="G28" i="10" s="1"/>
  <c r="H16" i="5"/>
  <c r="F28" i="10" s="1"/>
  <c r="D14" i="5"/>
  <c r="G13" i="5"/>
  <c r="O17" i="10" s="1"/>
  <c r="D12" i="5"/>
  <c r="G17" i="10" s="1"/>
  <c r="F10" i="5"/>
  <c r="X6" i="10" s="1"/>
  <c r="H8" i="5"/>
  <c r="P6" i="10" s="1"/>
  <c r="F21" i="4"/>
  <c r="D38" i="10" s="1"/>
  <c r="D21" i="4"/>
  <c r="B38" i="10" s="1"/>
  <c r="E18" i="4"/>
  <c r="M27" i="10" s="1"/>
  <c r="D15" i="4"/>
  <c r="V16" i="10" s="1"/>
  <c r="H11" i="4"/>
  <c r="F16" i="10" s="1"/>
  <c r="F8" i="4"/>
  <c r="N5" i="10" s="1"/>
  <c r="D21" i="3"/>
  <c r="B37" i="10" s="1"/>
  <c r="D20" i="3"/>
  <c r="V26" i="10" s="1"/>
  <c r="D19" i="3"/>
  <c r="Q26" i="10" s="1"/>
  <c r="D18" i="3"/>
  <c r="L26" i="10" s="1"/>
  <c r="D17" i="3"/>
  <c r="G26" i="10" s="1"/>
  <c r="D16" i="3"/>
  <c r="B26" i="10" s="1"/>
  <c r="F15" i="3"/>
  <c r="X15" i="10" s="1"/>
  <c r="D15" i="3"/>
  <c r="V15" i="10" s="1"/>
  <c r="D14" i="3"/>
  <c r="Q15" i="10" s="1"/>
  <c r="D12" i="3"/>
  <c r="G15" i="10" s="1"/>
  <c r="F11" i="3"/>
  <c r="D15" i="10" s="1"/>
  <c r="D11" i="3"/>
  <c r="B15" i="10" s="1"/>
  <c r="D9" i="3"/>
  <c r="Q4" i="10" s="1"/>
  <c r="D8" i="3"/>
  <c r="L4" i="10" s="1"/>
  <c r="F7" i="3"/>
  <c r="I4" i="10" s="1"/>
  <c r="D7" i="3"/>
  <c r="G4" i="10" s="1"/>
  <c r="D6" i="3"/>
  <c r="B4" i="10" s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6" i="2"/>
  <c r="E7" i="2"/>
  <c r="E8" i="2"/>
  <c r="E9" i="2"/>
  <c r="E10" i="2"/>
  <c r="E11" i="2"/>
  <c r="E12" i="2"/>
  <c r="E13" i="2"/>
  <c r="E14" i="2"/>
  <c r="E15" i="2"/>
  <c r="E16" i="2"/>
  <c r="E17" i="2"/>
  <c r="E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6" i="2"/>
  <c r="H5" i="9"/>
  <c r="H5" i="7"/>
  <c r="H5" i="6"/>
  <c r="H5" i="5"/>
  <c r="H5" i="4"/>
  <c r="H5" i="3"/>
  <c r="H5" i="8"/>
  <c r="G6" i="8" s="1"/>
  <c r="G5" i="9"/>
  <c r="H13" i="9" s="1"/>
  <c r="P21" i="10" s="1"/>
  <c r="F5" i="9"/>
  <c r="G10" i="9" s="1"/>
  <c r="Y10" i="10" s="1"/>
  <c r="E5" i="9"/>
  <c r="F7" i="9" s="1"/>
  <c r="I10" i="10" s="1"/>
  <c r="D5" i="9"/>
  <c r="E20" i="9" s="1"/>
  <c r="W32" i="10" s="1"/>
  <c r="G5" i="8"/>
  <c r="H21" i="8" s="1"/>
  <c r="F42" i="10" s="1"/>
  <c r="F5" i="8"/>
  <c r="G21" i="8" s="1"/>
  <c r="E42" i="10" s="1"/>
  <c r="E5" i="8"/>
  <c r="D9" i="8" s="1"/>
  <c r="Q9" i="10" s="1"/>
  <c r="D5" i="8"/>
  <c r="G5" i="7"/>
  <c r="H18" i="7" s="1"/>
  <c r="P30" i="10" s="1"/>
  <c r="F5" i="7"/>
  <c r="G15" i="7" s="1"/>
  <c r="Y19" i="10" s="1"/>
  <c r="E5" i="7"/>
  <c r="F12" i="7" s="1"/>
  <c r="I19" i="10" s="1"/>
  <c r="D5" i="7"/>
  <c r="G5" i="5"/>
  <c r="F7" i="5" s="1"/>
  <c r="I6" i="10" s="1"/>
  <c r="F5" i="5"/>
  <c r="G17" i="5" s="1"/>
  <c r="J28" i="10" s="1"/>
  <c r="E5" i="5"/>
  <c r="F14" i="5" s="1"/>
  <c r="S17" i="10" s="1"/>
  <c r="D5" i="5"/>
  <c r="E11" i="5" s="1"/>
  <c r="C17" i="10" s="1"/>
  <c r="G5" i="4"/>
  <c r="U16" i="10" s="1"/>
  <c r="F5" i="4"/>
  <c r="G11" i="4" s="1"/>
  <c r="E16" i="10" s="1"/>
  <c r="E5" i="4"/>
  <c r="D18" i="4" s="1"/>
  <c r="L27" i="10" s="1"/>
  <c r="D5" i="4"/>
  <c r="E21" i="4" s="1"/>
  <c r="C38" i="10" s="1"/>
  <c r="G5" i="3"/>
  <c r="H20" i="3" s="1"/>
  <c r="Z26" i="10" s="1"/>
  <c r="F5" i="3"/>
  <c r="G20" i="3" s="1"/>
  <c r="Y26" i="10" s="1"/>
  <c r="E5" i="3"/>
  <c r="F16" i="3" s="1"/>
  <c r="D26" i="10" s="1"/>
  <c r="D5" i="3"/>
  <c r="E13" i="3" s="1"/>
  <c r="M15" i="10" s="1"/>
  <c r="G5" i="6"/>
  <c r="H17" i="6" s="1"/>
  <c r="K29" i="10" s="1"/>
  <c r="F5" i="6"/>
  <c r="G14" i="6" s="1"/>
  <c r="T18" i="10" s="1"/>
  <c r="E5" i="6"/>
  <c r="D21" i="6" s="1"/>
  <c r="B40" i="10" s="1"/>
  <c r="D5" i="6"/>
  <c r="E8" i="6" s="1"/>
  <c r="M7" i="10" s="1"/>
  <c r="F5" i="2"/>
  <c r="G5" i="2"/>
  <c r="E5" i="2"/>
  <c r="D5" i="2"/>
  <c r="H10" i="9" l="1"/>
  <c r="Z10" i="10" s="1"/>
  <c r="D14" i="9"/>
  <c r="Q21" i="10" s="1"/>
  <c r="F20" i="9"/>
  <c r="X32" i="10" s="1"/>
  <c r="H7" i="9"/>
  <c r="K10" i="10" s="1"/>
  <c r="D11" i="9"/>
  <c r="B21" i="10" s="1"/>
  <c r="E14" i="9"/>
  <c r="R21" i="10" s="1"/>
  <c r="F17" i="9"/>
  <c r="I32" i="10" s="1"/>
  <c r="G20" i="9"/>
  <c r="Y32" i="10" s="1"/>
  <c r="H20" i="9"/>
  <c r="Z32" i="10" s="1"/>
  <c r="H17" i="9"/>
  <c r="K32" i="10" s="1"/>
  <c r="F11" i="9"/>
  <c r="D21" i="10" s="1"/>
  <c r="F8" i="9"/>
  <c r="N10" i="10" s="1"/>
  <c r="G11" i="9"/>
  <c r="E21" i="10" s="1"/>
  <c r="H14" i="9"/>
  <c r="U21" i="10" s="1"/>
  <c r="E21" i="9"/>
  <c r="C43" i="10" s="1"/>
  <c r="H11" i="9"/>
  <c r="F21" i="10" s="1"/>
  <c r="F21" i="9"/>
  <c r="D43" i="10" s="1"/>
  <c r="H8" i="9"/>
  <c r="P10" i="10" s="1"/>
  <c r="F15" i="9"/>
  <c r="X21" i="10" s="1"/>
  <c r="H21" i="9"/>
  <c r="F43" i="10" s="1"/>
  <c r="D6" i="9"/>
  <c r="B10" i="10" s="1"/>
  <c r="E9" i="9"/>
  <c r="R10" i="10" s="1"/>
  <c r="F12" i="9"/>
  <c r="I21" i="10" s="1"/>
  <c r="G15" i="9"/>
  <c r="Y21" i="10" s="1"/>
  <c r="H18" i="9"/>
  <c r="P32" i="10" s="1"/>
  <c r="E6" i="9"/>
  <c r="C10" i="10" s="1"/>
  <c r="F9" i="9"/>
  <c r="S10" i="10" s="1"/>
  <c r="G12" i="9"/>
  <c r="J21" i="10" s="1"/>
  <c r="H15" i="9"/>
  <c r="Z21" i="10" s="1"/>
  <c r="D19" i="9"/>
  <c r="Q32" i="10" s="1"/>
  <c r="F6" i="9"/>
  <c r="D10" i="10" s="1"/>
  <c r="H12" i="9"/>
  <c r="K21" i="10" s="1"/>
  <c r="H9" i="9"/>
  <c r="U10" i="10" s="1"/>
  <c r="F19" i="9"/>
  <c r="S32" i="10" s="1"/>
  <c r="D7" i="9"/>
  <c r="G10" i="10" s="1"/>
  <c r="E10" i="9"/>
  <c r="W10" i="10" s="1"/>
  <c r="F13" i="9"/>
  <c r="N21" i="10" s="1"/>
  <c r="G16" i="9"/>
  <c r="E32" i="10" s="1"/>
  <c r="H19" i="9"/>
  <c r="U32" i="10" s="1"/>
  <c r="H6" i="9"/>
  <c r="F10" i="10" s="1"/>
  <c r="F10" i="9"/>
  <c r="X10" i="10" s="1"/>
  <c r="H16" i="9"/>
  <c r="F32" i="10" s="1"/>
  <c r="H6" i="8"/>
  <c r="H14" i="8"/>
  <c r="U20" i="10" s="1"/>
  <c r="H18" i="8"/>
  <c r="P31" i="10" s="1"/>
  <c r="D6" i="8"/>
  <c r="B9" i="10" s="1"/>
  <c r="E7" i="8"/>
  <c r="H9" i="10" s="1"/>
  <c r="E11" i="8"/>
  <c r="E19" i="8"/>
  <c r="F11" i="8"/>
  <c r="F15" i="8"/>
  <c r="D20" i="8"/>
  <c r="V31" i="10" s="1"/>
  <c r="G15" i="8"/>
  <c r="G19" i="8"/>
  <c r="T31" i="10" s="1"/>
  <c r="H11" i="8"/>
  <c r="H15" i="8"/>
  <c r="H19" i="8"/>
  <c r="U31" i="10" s="1"/>
  <c r="E8" i="8"/>
  <c r="M9" i="10" s="1"/>
  <c r="E12" i="8"/>
  <c r="H20" i="10" s="1"/>
  <c r="D17" i="8"/>
  <c r="G31" i="10" s="1"/>
  <c r="D16" i="8"/>
  <c r="B31" i="10" s="1"/>
  <c r="G16" i="8"/>
  <c r="E31" i="10" s="1"/>
  <c r="G20" i="8"/>
  <c r="Y31" i="10" s="1"/>
  <c r="P9" i="10"/>
  <c r="H16" i="8"/>
  <c r="F31" i="10" s="1"/>
  <c r="H20" i="8"/>
  <c r="Z31" i="10" s="1"/>
  <c r="D14" i="8"/>
  <c r="Q20" i="10" s="1"/>
  <c r="E9" i="8"/>
  <c r="R9" i="10" s="1"/>
  <c r="E13" i="8"/>
  <c r="M20" i="10" s="1"/>
  <c r="D13" i="8"/>
  <c r="L20" i="10" s="1"/>
  <c r="F9" i="8"/>
  <c r="S9" i="10" s="1"/>
  <c r="F21" i="8"/>
  <c r="D12" i="8"/>
  <c r="G20" i="10" s="1"/>
  <c r="G9" i="8"/>
  <c r="T9" i="10" s="1"/>
  <c r="D11" i="8"/>
  <c r="B20" i="10" s="1"/>
  <c r="H9" i="8"/>
  <c r="U9" i="10" s="1"/>
  <c r="H17" i="8"/>
  <c r="K31" i="10" s="1"/>
  <c r="D10" i="8"/>
  <c r="V9" i="10" s="1"/>
  <c r="E6" i="8"/>
  <c r="E10" i="8"/>
  <c r="W9" i="10" s="1"/>
  <c r="F6" i="7"/>
  <c r="G9" i="7"/>
  <c r="T8" i="10" s="1"/>
  <c r="H12" i="7"/>
  <c r="K19" i="10" s="1"/>
  <c r="D16" i="7"/>
  <c r="B30" i="10" s="1"/>
  <c r="E19" i="7"/>
  <c r="R30" i="10" s="1"/>
  <c r="E16" i="7"/>
  <c r="C30" i="10" s="1"/>
  <c r="F19" i="7"/>
  <c r="S30" i="10" s="1"/>
  <c r="G6" i="7"/>
  <c r="H9" i="7"/>
  <c r="U8" i="10" s="1"/>
  <c r="H6" i="7"/>
  <c r="D10" i="7"/>
  <c r="V8" i="10" s="1"/>
  <c r="E13" i="7"/>
  <c r="M19" i="10" s="1"/>
  <c r="F16" i="7"/>
  <c r="D30" i="10" s="1"/>
  <c r="G19" i="7"/>
  <c r="T30" i="10" s="1"/>
  <c r="F13" i="7"/>
  <c r="N19" i="10" s="1"/>
  <c r="G16" i="7"/>
  <c r="E30" i="10" s="1"/>
  <c r="H19" i="7"/>
  <c r="U30" i="10" s="1"/>
  <c r="G13" i="7"/>
  <c r="O19" i="10" s="1"/>
  <c r="H16" i="7"/>
  <c r="F30" i="10" s="1"/>
  <c r="D20" i="7"/>
  <c r="V30" i="10" s="1"/>
  <c r="G10" i="7"/>
  <c r="Y8" i="10" s="1"/>
  <c r="H13" i="7"/>
  <c r="P19" i="10" s="1"/>
  <c r="E20" i="7"/>
  <c r="W30" i="10" s="1"/>
  <c r="G7" i="7"/>
  <c r="J8" i="10" s="1"/>
  <c r="H10" i="7"/>
  <c r="Z8" i="10" s="1"/>
  <c r="D14" i="7"/>
  <c r="Q19" i="10" s="1"/>
  <c r="E17" i="7"/>
  <c r="H30" i="10" s="1"/>
  <c r="F20" i="7"/>
  <c r="X30" i="10" s="1"/>
  <c r="H7" i="7"/>
  <c r="K8" i="10" s="1"/>
  <c r="D11" i="7"/>
  <c r="B19" i="10" s="1"/>
  <c r="E14" i="7"/>
  <c r="R19" i="10" s="1"/>
  <c r="F17" i="7"/>
  <c r="I30" i="10" s="1"/>
  <c r="G20" i="7"/>
  <c r="Y30" i="10" s="1"/>
  <c r="D8" i="7"/>
  <c r="L8" i="10" s="1"/>
  <c r="E11" i="7"/>
  <c r="C19" i="10" s="1"/>
  <c r="F14" i="7"/>
  <c r="S19" i="10" s="1"/>
  <c r="G17" i="7"/>
  <c r="J30" i="10" s="1"/>
  <c r="H20" i="7"/>
  <c r="Z30" i="10" s="1"/>
  <c r="G14" i="7"/>
  <c r="T19" i="10" s="1"/>
  <c r="H17" i="7"/>
  <c r="K30" i="10" s="1"/>
  <c r="D21" i="7"/>
  <c r="B41" i="10" s="1"/>
  <c r="G11" i="7"/>
  <c r="E19" i="10" s="1"/>
  <c r="H14" i="7"/>
  <c r="U19" i="10" s="1"/>
  <c r="E21" i="7"/>
  <c r="C41" i="10" s="1"/>
  <c r="G8" i="7"/>
  <c r="O8" i="10" s="1"/>
  <c r="H11" i="7"/>
  <c r="F19" i="10" s="1"/>
  <c r="D15" i="7"/>
  <c r="V19" i="10" s="1"/>
  <c r="E18" i="7"/>
  <c r="M30" i="10" s="1"/>
  <c r="F21" i="7"/>
  <c r="D41" i="10" s="1"/>
  <c r="E15" i="7"/>
  <c r="W19" i="10" s="1"/>
  <c r="F18" i="7"/>
  <c r="N30" i="10" s="1"/>
  <c r="G21" i="7"/>
  <c r="E41" i="10" s="1"/>
  <c r="E12" i="7"/>
  <c r="H19" i="10" s="1"/>
  <c r="F15" i="7"/>
  <c r="X19" i="10" s="1"/>
  <c r="G18" i="7"/>
  <c r="O30" i="10" s="1"/>
  <c r="H21" i="7"/>
  <c r="F41" i="10" s="1"/>
  <c r="D6" i="7"/>
  <c r="H11" i="6"/>
  <c r="F18" i="10" s="1"/>
  <c r="F21" i="6"/>
  <c r="D40" i="10" s="1"/>
  <c r="D12" i="6"/>
  <c r="G18" i="10" s="1"/>
  <c r="E15" i="6"/>
  <c r="W18" i="10" s="1"/>
  <c r="F18" i="6"/>
  <c r="N29" i="10" s="1"/>
  <c r="D9" i="6"/>
  <c r="Q7" i="10" s="1"/>
  <c r="E12" i="6"/>
  <c r="H18" i="10" s="1"/>
  <c r="F15" i="6"/>
  <c r="X18" i="10" s="1"/>
  <c r="G18" i="6"/>
  <c r="O29" i="10" s="1"/>
  <c r="H21" i="6"/>
  <c r="F40" i="10" s="1"/>
  <c r="G8" i="6"/>
  <c r="O7" i="10" s="1"/>
  <c r="E18" i="6"/>
  <c r="M29" i="10" s="1"/>
  <c r="H8" i="6"/>
  <c r="P7" i="10" s="1"/>
  <c r="G21" i="6"/>
  <c r="E40" i="10" s="1"/>
  <c r="E9" i="6"/>
  <c r="R7" i="10" s="1"/>
  <c r="F12" i="6"/>
  <c r="I18" i="10" s="1"/>
  <c r="G15" i="6"/>
  <c r="Y18" i="10" s="1"/>
  <c r="H18" i="6"/>
  <c r="P29" i="10" s="1"/>
  <c r="F6" i="6"/>
  <c r="D7" i="10" s="1"/>
  <c r="E21" i="6"/>
  <c r="C40" i="10" s="1"/>
  <c r="G12" i="6"/>
  <c r="J18" i="10" s="1"/>
  <c r="H15" i="6"/>
  <c r="Z18" i="10" s="1"/>
  <c r="G9" i="6"/>
  <c r="T7" i="10" s="1"/>
  <c r="H12" i="6"/>
  <c r="K18" i="10" s="1"/>
  <c r="D16" i="6"/>
  <c r="B29" i="10" s="1"/>
  <c r="E19" i="6"/>
  <c r="R29" i="10" s="1"/>
  <c r="G6" i="6"/>
  <c r="E7" i="10" s="1"/>
  <c r="H9" i="6"/>
  <c r="U7" i="10" s="1"/>
  <c r="D13" i="6"/>
  <c r="L18" i="10" s="1"/>
  <c r="E16" i="6"/>
  <c r="C29" i="10" s="1"/>
  <c r="F19" i="6"/>
  <c r="S29" i="10" s="1"/>
  <c r="G11" i="6"/>
  <c r="E18" i="10" s="1"/>
  <c r="D7" i="6"/>
  <c r="G7" i="10" s="1"/>
  <c r="E10" i="6"/>
  <c r="W7" i="10" s="1"/>
  <c r="F13" i="6"/>
  <c r="N18" i="10" s="1"/>
  <c r="G16" i="6"/>
  <c r="E29" i="10" s="1"/>
  <c r="H19" i="6"/>
  <c r="U29" i="10" s="1"/>
  <c r="E7" i="6"/>
  <c r="H7" i="10" s="1"/>
  <c r="F10" i="6"/>
  <c r="X7" i="10" s="1"/>
  <c r="G13" i="6"/>
  <c r="O18" i="10" s="1"/>
  <c r="H16" i="6"/>
  <c r="F29" i="10" s="1"/>
  <c r="D20" i="6"/>
  <c r="V29" i="10" s="1"/>
  <c r="H6" i="6"/>
  <c r="F7" i="10" s="1"/>
  <c r="E13" i="6"/>
  <c r="M18" i="10" s="1"/>
  <c r="G19" i="6"/>
  <c r="T29" i="10" s="1"/>
  <c r="F7" i="6"/>
  <c r="I7" i="10" s="1"/>
  <c r="G10" i="6"/>
  <c r="Y7" i="10" s="1"/>
  <c r="H13" i="6"/>
  <c r="P18" i="10" s="1"/>
  <c r="D17" i="6"/>
  <c r="G29" i="10" s="1"/>
  <c r="E20" i="6"/>
  <c r="W29" i="10" s="1"/>
  <c r="G7" i="6"/>
  <c r="J7" i="10" s="1"/>
  <c r="H10" i="6"/>
  <c r="Z7" i="10" s="1"/>
  <c r="D14" i="6"/>
  <c r="Q18" i="10" s="1"/>
  <c r="E17" i="6"/>
  <c r="H29" i="10" s="1"/>
  <c r="F20" i="6"/>
  <c r="X29" i="10" s="1"/>
  <c r="E11" i="6"/>
  <c r="C18" i="10" s="1"/>
  <c r="G17" i="6"/>
  <c r="J29" i="10" s="1"/>
  <c r="F11" i="6"/>
  <c r="D18" i="10" s="1"/>
  <c r="E8" i="5"/>
  <c r="M6" i="10" s="1"/>
  <c r="F11" i="5"/>
  <c r="D17" i="10" s="1"/>
  <c r="G14" i="5"/>
  <c r="T17" i="10" s="1"/>
  <c r="H17" i="5"/>
  <c r="K28" i="10" s="1"/>
  <c r="F8" i="5"/>
  <c r="N6" i="10" s="1"/>
  <c r="G11" i="5"/>
  <c r="E17" i="10" s="1"/>
  <c r="H14" i="5"/>
  <c r="U17" i="10" s="1"/>
  <c r="D18" i="5"/>
  <c r="L28" i="10" s="1"/>
  <c r="G8" i="5"/>
  <c r="O6" i="10" s="1"/>
  <c r="H11" i="5"/>
  <c r="F17" i="10" s="1"/>
  <c r="D15" i="5"/>
  <c r="V17" i="10" s="1"/>
  <c r="E18" i="5"/>
  <c r="M28" i="10" s="1"/>
  <c r="F21" i="5"/>
  <c r="D39" i="10" s="1"/>
  <c r="G21" i="5"/>
  <c r="E39" i="10" s="1"/>
  <c r="D9" i="5"/>
  <c r="Q6" i="10" s="1"/>
  <c r="E12" i="5"/>
  <c r="H17" i="10" s="1"/>
  <c r="F15" i="5"/>
  <c r="X17" i="10" s="1"/>
  <c r="G18" i="5"/>
  <c r="O28" i="10" s="1"/>
  <c r="H21" i="5"/>
  <c r="F39" i="10" s="1"/>
  <c r="D6" i="5"/>
  <c r="B6" i="10" s="1"/>
  <c r="E9" i="5"/>
  <c r="R6" i="10" s="1"/>
  <c r="F12" i="5"/>
  <c r="I17" i="10" s="1"/>
  <c r="G15" i="5"/>
  <c r="Y17" i="10" s="1"/>
  <c r="H18" i="5"/>
  <c r="P28" i="10" s="1"/>
  <c r="F9" i="5"/>
  <c r="S6" i="10" s="1"/>
  <c r="H13" i="5"/>
  <c r="P17" i="10" s="1"/>
  <c r="E6" i="5"/>
  <c r="C6" i="10" s="1"/>
  <c r="H15" i="5"/>
  <c r="Z17" i="10" s="1"/>
  <c r="F6" i="5"/>
  <c r="D6" i="10" s="1"/>
  <c r="G9" i="5"/>
  <c r="T6" i="10" s="1"/>
  <c r="H12" i="5"/>
  <c r="K17" i="10" s="1"/>
  <c r="D16" i="5"/>
  <c r="B28" i="10" s="1"/>
  <c r="G6" i="5"/>
  <c r="E6" i="10" s="1"/>
  <c r="H9" i="5"/>
  <c r="U6" i="10" s="1"/>
  <c r="D13" i="5"/>
  <c r="L17" i="10" s="1"/>
  <c r="E16" i="5"/>
  <c r="C28" i="10" s="1"/>
  <c r="F19" i="5"/>
  <c r="S28" i="10" s="1"/>
  <c r="E7" i="5"/>
  <c r="H6" i="10" s="1"/>
  <c r="G12" i="5"/>
  <c r="J17" i="10" s="1"/>
  <c r="D19" i="5"/>
  <c r="Q28" i="10" s="1"/>
  <c r="H6" i="5"/>
  <c r="F6" i="10" s="1"/>
  <c r="D10" i="5"/>
  <c r="V6" i="10" s="1"/>
  <c r="E13" i="5"/>
  <c r="M17" i="10" s="1"/>
  <c r="F16" i="5"/>
  <c r="D28" i="10" s="1"/>
  <c r="G19" i="5"/>
  <c r="T28" i="10" s="1"/>
  <c r="E15" i="5"/>
  <c r="W17" i="10" s="1"/>
  <c r="D7" i="5"/>
  <c r="G6" i="10" s="1"/>
  <c r="E10" i="5"/>
  <c r="W6" i="10" s="1"/>
  <c r="F13" i="5"/>
  <c r="N17" i="10" s="1"/>
  <c r="G16" i="5"/>
  <c r="E28" i="10" s="1"/>
  <c r="H19" i="5"/>
  <c r="U28" i="10" s="1"/>
  <c r="G10" i="5"/>
  <c r="Y6" i="10" s="1"/>
  <c r="G7" i="5"/>
  <c r="J6" i="10" s="1"/>
  <c r="H10" i="5"/>
  <c r="Z6" i="10" s="1"/>
  <c r="F20" i="5"/>
  <c r="X28" i="10" s="1"/>
  <c r="H7" i="5"/>
  <c r="K6" i="10" s="1"/>
  <c r="D11" i="5"/>
  <c r="B17" i="10" s="1"/>
  <c r="E14" i="5"/>
  <c r="R17" i="10" s="1"/>
  <c r="F17" i="5"/>
  <c r="I28" i="10" s="1"/>
  <c r="G20" i="5"/>
  <c r="Y28" i="10" s="1"/>
  <c r="D8" i="5"/>
  <c r="L6" i="10" s="1"/>
  <c r="H20" i="5"/>
  <c r="Z28" i="10" s="1"/>
  <c r="G8" i="4"/>
  <c r="O5" i="10" s="1"/>
  <c r="D12" i="4"/>
  <c r="G16" i="10" s="1"/>
  <c r="E15" i="4"/>
  <c r="W16" i="10" s="1"/>
  <c r="F18" i="4"/>
  <c r="N27" i="10" s="1"/>
  <c r="G21" i="4"/>
  <c r="E38" i="10" s="1"/>
  <c r="H8" i="4"/>
  <c r="P5" i="10" s="1"/>
  <c r="E12" i="4"/>
  <c r="H16" i="10" s="1"/>
  <c r="F15" i="4"/>
  <c r="X16" i="10" s="1"/>
  <c r="G18" i="4"/>
  <c r="O27" i="10" s="1"/>
  <c r="H21" i="4"/>
  <c r="F38" i="10" s="1"/>
  <c r="D9" i="4"/>
  <c r="Q5" i="10" s="1"/>
  <c r="F12" i="4"/>
  <c r="I16" i="10" s="1"/>
  <c r="G15" i="4"/>
  <c r="Y16" i="10" s="1"/>
  <c r="H18" i="4"/>
  <c r="P27" i="10" s="1"/>
  <c r="D6" i="4"/>
  <c r="B5" i="10" s="1"/>
  <c r="E9" i="4"/>
  <c r="R5" i="10" s="1"/>
  <c r="G12" i="4"/>
  <c r="J16" i="10" s="1"/>
  <c r="H15" i="4"/>
  <c r="Z16" i="10" s="1"/>
  <c r="D19" i="4"/>
  <c r="Q27" i="10" s="1"/>
  <c r="G9" i="4"/>
  <c r="T5" i="10" s="1"/>
  <c r="H12" i="4"/>
  <c r="K16" i="10" s="1"/>
  <c r="D16" i="4"/>
  <c r="B27" i="10" s="1"/>
  <c r="E19" i="4"/>
  <c r="R27" i="10" s="1"/>
  <c r="F6" i="4"/>
  <c r="D5" i="10" s="1"/>
  <c r="H9" i="4"/>
  <c r="U5" i="10" s="1"/>
  <c r="D13" i="4"/>
  <c r="L16" i="10" s="1"/>
  <c r="E16" i="4"/>
  <c r="C27" i="10" s="1"/>
  <c r="F19" i="4"/>
  <c r="S27" i="10" s="1"/>
  <c r="F9" i="4"/>
  <c r="S5" i="10" s="1"/>
  <c r="G6" i="4"/>
  <c r="E5" i="10" s="1"/>
  <c r="D10" i="4"/>
  <c r="V5" i="10" s="1"/>
  <c r="E13" i="4"/>
  <c r="M16" i="10" s="1"/>
  <c r="F16" i="4"/>
  <c r="D27" i="10" s="1"/>
  <c r="G19" i="4"/>
  <c r="T27" i="10" s="1"/>
  <c r="H6" i="4"/>
  <c r="F5" i="10" s="1"/>
  <c r="E10" i="4"/>
  <c r="W5" i="10" s="1"/>
  <c r="F13" i="4"/>
  <c r="N16" i="10" s="1"/>
  <c r="G16" i="4"/>
  <c r="E27" i="10" s="1"/>
  <c r="H19" i="4"/>
  <c r="U27" i="10" s="1"/>
  <c r="D7" i="4"/>
  <c r="G5" i="10" s="1"/>
  <c r="F10" i="4"/>
  <c r="X5" i="10" s="1"/>
  <c r="G13" i="4"/>
  <c r="O16" i="10" s="1"/>
  <c r="H16" i="4"/>
  <c r="F27" i="10" s="1"/>
  <c r="D20" i="4"/>
  <c r="V27" i="10" s="1"/>
  <c r="E7" i="4"/>
  <c r="H5" i="10" s="1"/>
  <c r="G10" i="4"/>
  <c r="Y5" i="10" s="1"/>
  <c r="H13" i="4"/>
  <c r="P16" i="10" s="1"/>
  <c r="D17" i="4"/>
  <c r="G27" i="10" s="1"/>
  <c r="E20" i="4"/>
  <c r="W27" i="10" s="1"/>
  <c r="F7" i="4"/>
  <c r="I5" i="10" s="1"/>
  <c r="H10" i="4"/>
  <c r="Z5" i="10" s="1"/>
  <c r="D14" i="4"/>
  <c r="Q16" i="10" s="1"/>
  <c r="E17" i="4"/>
  <c r="H27" i="10" s="1"/>
  <c r="F20" i="4"/>
  <c r="X27" i="10" s="1"/>
  <c r="G7" i="4"/>
  <c r="J5" i="10" s="1"/>
  <c r="D11" i="4"/>
  <c r="B16" i="10" s="1"/>
  <c r="E14" i="4"/>
  <c r="R16" i="10" s="1"/>
  <c r="F17" i="4"/>
  <c r="I27" i="10" s="1"/>
  <c r="G20" i="4"/>
  <c r="Y27" i="10" s="1"/>
  <c r="H7" i="4"/>
  <c r="E11" i="4"/>
  <c r="C16" i="10" s="1"/>
  <c r="F14" i="4"/>
  <c r="S16" i="10" s="1"/>
  <c r="G17" i="4"/>
  <c r="J27" i="10" s="1"/>
  <c r="H20" i="4"/>
  <c r="Z27" i="10" s="1"/>
  <c r="D8" i="4"/>
  <c r="L5" i="10" s="1"/>
  <c r="F11" i="4"/>
  <c r="D16" i="10" s="1"/>
  <c r="G14" i="4"/>
  <c r="T16" i="10" s="1"/>
  <c r="H17" i="4"/>
  <c r="K27" i="10" s="1"/>
  <c r="E8" i="4"/>
  <c r="M5" i="10" s="1"/>
  <c r="F9" i="3"/>
  <c r="S4" i="10" s="1"/>
  <c r="E14" i="3"/>
  <c r="R15" i="10" s="1"/>
  <c r="E18" i="3"/>
  <c r="M26" i="10" s="1"/>
  <c r="G9" i="3"/>
  <c r="T4" i="10" s="1"/>
  <c r="F14" i="3"/>
  <c r="S15" i="10" s="1"/>
  <c r="F18" i="3"/>
  <c r="N26" i="10" s="1"/>
  <c r="E9" i="3"/>
  <c r="R4" i="10" s="1"/>
  <c r="E6" i="3"/>
  <c r="C4" i="10" s="1"/>
  <c r="G10" i="3"/>
  <c r="Y4" i="10" s="1"/>
  <c r="G14" i="3"/>
  <c r="T15" i="10" s="1"/>
  <c r="G18" i="3"/>
  <c r="O26" i="10" s="1"/>
  <c r="F6" i="3"/>
  <c r="D4" i="10" s="1"/>
  <c r="H10" i="3"/>
  <c r="Z4" i="10" s="1"/>
  <c r="H14" i="3"/>
  <c r="U15" i="10" s="1"/>
  <c r="H18" i="3"/>
  <c r="P26" i="10" s="1"/>
  <c r="E7" i="3"/>
  <c r="H4" i="10" s="1"/>
  <c r="E11" i="3"/>
  <c r="C15" i="10" s="1"/>
  <c r="E15" i="3"/>
  <c r="W15" i="10" s="1"/>
  <c r="E19" i="3"/>
  <c r="R26" i="10" s="1"/>
  <c r="G7" i="3"/>
  <c r="J4" i="10" s="1"/>
  <c r="G11" i="3"/>
  <c r="E15" i="10" s="1"/>
  <c r="G15" i="3"/>
  <c r="Y15" i="10" s="1"/>
  <c r="E20" i="3"/>
  <c r="W26" i="10" s="1"/>
  <c r="H7" i="3"/>
  <c r="K4" i="10" s="1"/>
  <c r="H11" i="3"/>
  <c r="F15" i="10" s="1"/>
  <c r="H15" i="3"/>
  <c r="Z15" i="10" s="1"/>
  <c r="F20" i="3"/>
  <c r="X26" i="10" s="1"/>
  <c r="E21" i="3"/>
  <c r="C37" i="10" s="1"/>
  <c r="E12" i="3"/>
  <c r="H15" i="10" s="1"/>
  <c r="F8" i="3"/>
  <c r="N4" i="10" s="1"/>
  <c r="F12" i="3"/>
  <c r="I15" i="10" s="1"/>
  <c r="E17" i="3"/>
  <c r="H26" i="10" s="1"/>
  <c r="F21" i="3"/>
  <c r="D37" i="10" s="1"/>
  <c r="E8" i="3"/>
  <c r="M4" i="10" s="1"/>
  <c r="G8" i="3"/>
  <c r="O4" i="10" s="1"/>
  <c r="G12" i="3"/>
  <c r="J15" i="10" s="1"/>
  <c r="F17" i="3"/>
  <c r="I26" i="10" s="1"/>
  <c r="G21" i="3"/>
  <c r="E37" i="10" s="1"/>
  <c r="H8" i="3"/>
  <c r="P4" i="10" s="1"/>
  <c r="H12" i="3"/>
  <c r="K15" i="10" s="1"/>
  <c r="G17" i="3"/>
  <c r="J26" i="10" s="1"/>
  <c r="H21" i="3"/>
  <c r="F37" i="10" s="1"/>
  <c r="H13" i="3"/>
  <c r="P15" i="10" s="1"/>
  <c r="H17" i="3"/>
  <c r="K26" i="10" s="1"/>
  <c r="C16" i="11"/>
  <c r="Z42" i="10" s="1"/>
  <c r="C17" i="11"/>
  <c r="Z43" i="10" s="1"/>
  <c r="C11" i="11"/>
  <c r="Z37" i="10" s="1"/>
  <c r="C18" i="11"/>
  <c r="Z44" i="10" s="1"/>
  <c r="C12" i="11"/>
  <c r="Z38" i="10" s="1"/>
  <c r="C13" i="11"/>
  <c r="Z39" i="10" s="1"/>
  <c r="C14" i="11"/>
  <c r="Z40" i="10" s="1"/>
  <c r="C15" i="11"/>
  <c r="Z41" i="10" s="1"/>
  <c r="G6" i="3"/>
  <c r="E4" i="10" s="1"/>
  <c r="H9" i="3"/>
  <c r="U4" i="10" s="1"/>
  <c r="D13" i="3"/>
  <c r="L15" i="10" s="1"/>
  <c r="E16" i="3"/>
  <c r="C26" i="10" s="1"/>
  <c r="F19" i="3"/>
  <c r="S26" i="10" s="1"/>
  <c r="H6" i="3"/>
  <c r="F4" i="10" s="1"/>
  <c r="D10" i="3"/>
  <c r="V4" i="10" s="1"/>
  <c r="G19" i="3"/>
  <c r="T26" i="10" s="1"/>
  <c r="E10" i="3"/>
  <c r="W4" i="10" s="1"/>
  <c r="F13" i="3"/>
  <c r="N15" i="10" s="1"/>
  <c r="G16" i="3"/>
  <c r="E26" i="10" s="1"/>
  <c r="H19" i="3"/>
  <c r="U26" i="10" s="1"/>
  <c r="F10" i="3"/>
  <c r="X4" i="10" s="1"/>
  <c r="G13" i="3"/>
  <c r="O15" i="10" s="1"/>
  <c r="H16" i="3"/>
  <c r="F26" i="10" s="1"/>
  <c r="W33" i="10" l="1"/>
  <c r="V22" i="10"/>
  <c r="T11" i="10"/>
  <c r="N11" i="10"/>
  <c r="Y33" i="10"/>
  <c r="R33" i="10"/>
  <c r="T22" i="10"/>
  <c r="H22" i="10"/>
  <c r="L33" i="10"/>
  <c r="B44" i="10"/>
  <c r="I11" i="10"/>
  <c r="D22" i="10"/>
  <c r="Q33" i="10"/>
  <c r="S22" i="10"/>
  <c r="C22" i="10"/>
  <c r="O33" i="10"/>
  <c r="E44" i="10"/>
  <c r="H33" i="10"/>
  <c r="M33" i="10"/>
  <c r="L22" i="10"/>
  <c r="Z22" i="10"/>
  <c r="Z33" i="10"/>
  <c r="G33" i="10"/>
  <c r="Q11" i="10"/>
  <c r="P33" i="10"/>
  <c r="U11" i="10"/>
  <c r="J11" i="10"/>
  <c r="G11" i="10"/>
  <c r="F11" i="10"/>
  <c r="K33" i="10"/>
  <c r="B11" i="10"/>
  <c r="S11" i="10"/>
  <c r="U22" i="10"/>
  <c r="R11" i="10"/>
  <c r="B22" i="10"/>
  <c r="T33" i="10"/>
  <c r="G22" i="10"/>
  <c r="I22" i="10"/>
  <c r="C11" i="10"/>
  <c r="P22" i="10"/>
  <c r="K11" i="10"/>
  <c r="M22" i="10"/>
  <c r="V11" i="10"/>
  <c r="N33" i="10"/>
  <c r="C33" i="10"/>
  <c r="L11" i="10"/>
  <c r="D33" i="10"/>
  <c r="O11" i="10"/>
  <c r="E11" i="10"/>
  <c r="F44" i="10"/>
  <c r="J22" i="10"/>
  <c r="U33" i="10"/>
  <c r="J33" i="10"/>
  <c r="X22" i="10"/>
  <c r="C44" i="10"/>
  <c r="Q22" i="10"/>
  <c r="F33" i="10"/>
  <c r="H11" i="10"/>
  <c r="K22" i="10"/>
  <c r="B33" i="10"/>
  <c r="F22" i="10"/>
  <c r="V33" i="10"/>
  <c r="O22" i="10"/>
  <c r="D44" i="10"/>
  <c r="Y11" i="10"/>
  <c r="E22" i="10"/>
  <c r="S33" i="10"/>
  <c r="Y22" i="10"/>
  <c r="N22" i="10"/>
  <c r="R22" i="10"/>
  <c r="D11" i="10"/>
  <c r="Z11" i="10"/>
  <c r="W11" i="10"/>
  <c r="I33" i="10"/>
  <c r="W22" i="10"/>
  <c r="X11" i="10"/>
  <c r="E33" i="10"/>
  <c r="P11" i="10"/>
  <c r="X33" i="10"/>
  <c r="M11" i="10"/>
  <c r="M4" i="11"/>
  <c r="M5" i="11" s="1"/>
  <c r="M6" i="11" s="1"/>
</calcChain>
</file>

<file path=xl/sharedStrings.xml><?xml version="1.0" encoding="utf-8"?>
<sst xmlns="http://schemas.openxmlformats.org/spreadsheetml/2006/main" count="332" uniqueCount="81">
  <si>
    <t>District</t>
    <phoneticPr fontId="1" type="noConversion"/>
  </si>
  <si>
    <t>R1</t>
    <phoneticPr fontId="1" type="noConversion"/>
  </si>
  <si>
    <t>HP</t>
    <phoneticPr fontId="1" type="noConversion"/>
  </si>
  <si>
    <t>XH</t>
    <phoneticPr fontId="1" type="noConversion"/>
  </si>
  <si>
    <t>Urban center</t>
    <phoneticPr fontId="1" type="noConversion"/>
  </si>
  <si>
    <t>CN</t>
    <phoneticPr fontId="1" type="noConversion"/>
  </si>
  <si>
    <t>JA</t>
    <phoneticPr fontId="1" type="noConversion"/>
  </si>
  <si>
    <t>PT</t>
    <phoneticPr fontId="1" type="noConversion"/>
  </si>
  <si>
    <t>HK</t>
    <phoneticPr fontId="1" type="noConversion"/>
  </si>
  <si>
    <t>YP</t>
    <phoneticPr fontId="1" type="noConversion"/>
  </si>
  <si>
    <t>Pudong</t>
    <phoneticPr fontId="1" type="noConversion"/>
  </si>
  <si>
    <t>Minhang</t>
  </si>
  <si>
    <t>Baoshan</t>
  </si>
  <si>
    <t>Jiading</t>
  </si>
  <si>
    <t>Jinshan</t>
  </si>
  <si>
    <t>Songjiang</t>
  </si>
  <si>
    <t>Qingpu</t>
  </si>
  <si>
    <t>Fengxian</t>
  </si>
  <si>
    <t>Chongming</t>
  </si>
  <si>
    <t>Minhang</t>
    <phoneticPr fontId="1" type="noConversion"/>
  </si>
  <si>
    <t>R2</t>
  </si>
  <si>
    <t>R3</t>
  </si>
  <si>
    <t>R4</t>
  </si>
  <si>
    <t>R5</t>
  </si>
  <si>
    <t>R6</t>
  </si>
  <si>
    <t>R7</t>
  </si>
  <si>
    <t>R8</t>
  </si>
  <si>
    <t>R2</t>
    <phoneticPr fontId="1" type="noConversion"/>
  </si>
  <si>
    <t>R5</t>
    <phoneticPr fontId="1" type="noConversion"/>
  </si>
  <si>
    <t>R8</t>
    <phoneticPr fontId="1" type="noConversion"/>
  </si>
  <si>
    <t>Huangpu</t>
    <phoneticPr fontId="1" type="noConversion"/>
  </si>
  <si>
    <t>Changning</t>
    <phoneticPr fontId="1" type="noConversion"/>
  </si>
  <si>
    <t xml:space="preserve">Hongkou </t>
    <phoneticPr fontId="1" type="noConversion"/>
  </si>
  <si>
    <t>Yangpu</t>
    <phoneticPr fontId="1" type="noConversion"/>
  </si>
  <si>
    <t>Xuhui</t>
    <phoneticPr fontId="1" type="noConversion"/>
  </si>
  <si>
    <t>Baoshan</t>
    <phoneticPr fontId="1" type="noConversion"/>
  </si>
  <si>
    <t>Jiading</t>
    <phoneticPr fontId="1" type="noConversion"/>
  </si>
  <si>
    <t>Jinshan</t>
    <phoneticPr fontId="1" type="noConversion"/>
  </si>
  <si>
    <t>Songjiang</t>
    <phoneticPr fontId="1" type="noConversion"/>
  </si>
  <si>
    <t>Qingpu</t>
    <phoneticPr fontId="1" type="noConversion"/>
  </si>
  <si>
    <t>Fengxian</t>
    <phoneticPr fontId="1" type="noConversion"/>
  </si>
  <si>
    <t>Chongming</t>
    <phoneticPr fontId="1" type="noConversion"/>
  </si>
  <si>
    <t>Jingan</t>
    <phoneticPr fontId="1" type="noConversion"/>
  </si>
  <si>
    <t>Putuo</t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PP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GDPP</t>
    </r>
    <phoneticPr fontId="1" type="noConversion"/>
  </si>
  <si>
    <t>µ</t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IOUA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BAR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GAR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WRP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WRUR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STA</t>
    </r>
    <phoneticPr fontId="1" type="noConversion"/>
  </si>
  <si>
    <r>
      <t>µ</t>
    </r>
    <r>
      <rPr>
        <vertAlign val="subscript"/>
        <sz val="12"/>
        <color theme="1"/>
        <rFont val="Times New Roman"/>
        <family val="1"/>
      </rPr>
      <t>i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PP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GDPP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IOUA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BAR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GAR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WRP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WRUR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STA</t>
    </r>
    <phoneticPr fontId="1" type="noConversion"/>
  </si>
  <si>
    <r>
      <t>ɷ</t>
    </r>
    <r>
      <rPr>
        <vertAlign val="subscript"/>
        <sz val="12"/>
        <color theme="1"/>
        <rFont val="Times New Roman"/>
        <family val="1"/>
      </rPr>
      <t>i</t>
    </r>
    <phoneticPr fontId="1" type="noConversion"/>
  </si>
  <si>
    <t>λ=</t>
    <phoneticPr fontId="6" type="noConversion"/>
  </si>
  <si>
    <t>CI=</t>
    <phoneticPr fontId="6" type="noConversion"/>
  </si>
  <si>
    <t>CR=</t>
    <phoneticPr fontId="6" type="noConversion"/>
  </si>
  <si>
    <t>&lt;0.1</t>
    <phoneticPr fontId="1" type="noConversion"/>
  </si>
  <si>
    <r>
      <rPr>
        <i/>
        <sz val="12"/>
        <color theme="1"/>
        <rFont val="Times New Roman"/>
        <family val="1"/>
      </rPr>
      <t>w</t>
    </r>
    <r>
      <rPr>
        <vertAlign val="subscript"/>
        <sz val="12"/>
        <color theme="1"/>
        <rFont val="Times New Roman"/>
        <family val="1"/>
      </rPr>
      <t>i</t>
    </r>
    <phoneticPr fontId="6" type="noConversion"/>
  </si>
  <si>
    <r>
      <t>M</t>
    </r>
    <r>
      <rPr>
        <sz val="12"/>
        <color theme="1"/>
        <rFont val="Times New Roman"/>
        <family val="1"/>
      </rPr>
      <t>m</t>
    </r>
    <phoneticPr fontId="6" type="noConversion"/>
  </si>
  <si>
    <t>R1</t>
    <phoneticPr fontId="6" type="noConversion"/>
  </si>
  <si>
    <r>
      <t>b</t>
    </r>
    <r>
      <rPr>
        <vertAlign val="subscript"/>
        <sz val="12"/>
        <color theme="1"/>
        <rFont val="Times New Roman"/>
        <family val="1"/>
      </rPr>
      <t>0</t>
    </r>
    <phoneticPr fontId="1" type="noConversion"/>
  </si>
  <si>
    <r>
      <t>b</t>
    </r>
    <r>
      <rPr>
        <vertAlign val="subscript"/>
        <sz val="12"/>
        <color theme="1"/>
        <rFont val="Times New Roman"/>
        <family val="1"/>
      </rPr>
      <t>1</t>
    </r>
    <phoneticPr fontId="1" type="noConversion"/>
  </si>
  <si>
    <r>
      <t>b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b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r>
      <t>b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m</t>
    </r>
    <r>
      <rPr>
        <vertAlign val="subscript"/>
        <sz val="12"/>
        <color theme="1"/>
        <rFont val="Times New Roman"/>
        <family val="1"/>
      </rPr>
      <t>1</t>
    </r>
    <phoneticPr fontId="1" type="noConversion"/>
  </si>
  <si>
    <r>
      <t>m</t>
    </r>
    <r>
      <rPr>
        <vertAlign val="subscript"/>
        <sz val="12"/>
        <color theme="1"/>
        <rFont val="Times New Roman"/>
        <family val="1"/>
      </rPr>
      <t>2</t>
    </r>
    <phoneticPr fontId="1" type="noConversion"/>
  </si>
  <si>
    <r>
      <t>m</t>
    </r>
    <r>
      <rPr>
        <vertAlign val="subscript"/>
        <sz val="12"/>
        <color theme="1"/>
        <rFont val="Times New Roman"/>
        <family val="1"/>
      </rPr>
      <t>3</t>
    </r>
    <phoneticPr fontId="1" type="noConversion"/>
  </si>
  <si>
    <r>
      <t>m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m</t>
    </r>
    <r>
      <rPr>
        <vertAlign val="subscript"/>
        <sz val="12"/>
        <color theme="1"/>
        <rFont val="Times New Roman"/>
        <family val="1"/>
      </rPr>
      <t>5</t>
    </r>
    <phoneticPr fontId="1" type="noConversion"/>
  </si>
  <si>
    <t>ɷ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9" formatCode="0_);[Red]\(0\)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76" fontId="4" fillId="4" borderId="1" xfId="0" applyNumberFormat="1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76" fontId="4" fillId="4" borderId="1" xfId="0" applyNumberFormat="1" applyFont="1" applyFill="1" applyBorder="1" applyAlignment="1">
      <alignment horizontal="center" vertical="center" wrapText="1"/>
    </xf>
    <xf numFmtId="1" fontId="4" fillId="4" borderId="1" xfId="0" applyNumberFormat="1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7" fontId="4" fillId="3" borderId="1" xfId="0" applyNumberFormat="1" applyFont="1" applyFill="1" applyBorder="1" applyAlignment="1">
      <alignment horizontal="center" vertical="center"/>
    </xf>
    <xf numFmtId="177" fontId="4" fillId="3" borderId="6" xfId="0" applyNumberFormat="1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/>
    </xf>
    <xf numFmtId="176" fontId="0" fillId="0" borderId="0" xfId="0" applyNumberFormat="1" applyBorder="1">
      <alignment vertical="center"/>
    </xf>
    <xf numFmtId="177" fontId="7" fillId="4" borderId="1" xfId="0" applyNumberFormat="1" applyFont="1" applyFill="1" applyBorder="1" applyAlignment="1">
      <alignment horizontal="center" vertical="center"/>
    </xf>
    <xf numFmtId="177" fontId="7" fillId="7" borderId="1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9" fillId="8" borderId="12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 vertical="center"/>
    </xf>
    <xf numFmtId="0" fontId="4" fillId="8" borderId="12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8" borderId="12" xfId="0" applyFont="1" applyFill="1" applyBorder="1" applyAlignment="1">
      <alignment horizontal="center" vertical="center"/>
    </xf>
    <xf numFmtId="0" fontId="4" fillId="8" borderId="13" xfId="0" applyFont="1" applyFill="1" applyBorder="1" applyAlignment="1">
      <alignment horizontal="center" vertical="center"/>
    </xf>
    <xf numFmtId="0" fontId="10" fillId="8" borderId="14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4" fillId="8" borderId="15" xfId="0" applyFont="1" applyFill="1" applyBorder="1" applyAlignment="1">
      <alignment horizontal="center" vertical="center"/>
    </xf>
    <xf numFmtId="0" fontId="10" fillId="8" borderId="13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6" borderId="9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79" fontId="4" fillId="3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6715</xdr:colOff>
      <xdr:row>3</xdr:row>
      <xdr:rowOff>171450</xdr:rowOff>
    </xdr:from>
    <xdr:to>
      <xdr:col>10</xdr:col>
      <xdr:colOff>374262</xdr:colOff>
      <xdr:row>5</xdr:row>
      <xdr:rowOff>5823</xdr:rowOff>
    </xdr:to>
    <xdr:sp macro="" textlink="">
      <xdr:nvSpPr>
        <xdr:cNvPr id="3" name="右箭头 8">
          <a:extLst>
            <a:ext uri="{FF2B5EF4-FFF2-40B4-BE49-F238E27FC236}">
              <a16:creationId xmlns:a16="http://schemas.microsoft.com/office/drawing/2014/main" id="{E91B6684-0EC6-4E72-BE37-EA672FE2BBC1}"/>
            </a:ext>
          </a:extLst>
        </xdr:cNvPr>
        <xdr:cNvSpPr/>
      </xdr:nvSpPr>
      <xdr:spPr>
        <a:xfrm>
          <a:off x="6558915" y="771525"/>
          <a:ext cx="673347" cy="234423"/>
        </a:xfrm>
        <a:prstGeom prst="rightArrow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588B-9EA0-4AD8-B83D-85CB9C07676E}">
  <dimension ref="A1:AB44"/>
  <sheetViews>
    <sheetView workbookViewId="0">
      <selection activeCell="F7" sqref="F7"/>
    </sheetView>
  </sheetViews>
  <sheetFormatPr defaultColWidth="7.5" defaultRowHeight="15.75" x14ac:dyDescent="0.2"/>
  <cols>
    <col min="1" max="16384" width="7.5" style="5"/>
  </cols>
  <sheetData>
    <row r="1" spans="1:26" x14ac:dyDescent="0.2">
      <c r="A1" s="31" t="s">
        <v>0</v>
      </c>
      <c r="B1" s="59" t="s">
        <v>30</v>
      </c>
      <c r="C1" s="60"/>
      <c r="D1" s="60"/>
      <c r="E1" s="60"/>
      <c r="F1" s="61"/>
      <c r="G1" s="59" t="s">
        <v>34</v>
      </c>
      <c r="H1" s="60"/>
      <c r="I1" s="60"/>
      <c r="J1" s="60"/>
      <c r="K1" s="61"/>
      <c r="L1" s="59" t="s">
        <v>31</v>
      </c>
      <c r="M1" s="60"/>
      <c r="N1" s="60"/>
      <c r="O1" s="60"/>
      <c r="P1" s="61"/>
      <c r="Q1" s="59" t="s">
        <v>42</v>
      </c>
      <c r="R1" s="60"/>
      <c r="S1" s="60"/>
      <c r="T1" s="60"/>
      <c r="U1" s="61"/>
      <c r="V1" s="59" t="s">
        <v>43</v>
      </c>
      <c r="W1" s="60"/>
      <c r="X1" s="60"/>
      <c r="Y1" s="60"/>
      <c r="Z1" s="61"/>
    </row>
    <row r="2" spans="1:26" ht="18.75" x14ac:dyDescent="0.2">
      <c r="A2" s="31" t="s">
        <v>53</v>
      </c>
      <c r="B2" s="33" t="str">
        <f>ROMAN(1)</f>
        <v>I</v>
      </c>
      <c r="C2" s="21" t="str">
        <f>ROMAN(2)</f>
        <v>II</v>
      </c>
      <c r="D2" s="21" t="str">
        <f>ROMAN(3)</f>
        <v>III</v>
      </c>
      <c r="E2" s="21" t="str">
        <f>ROMAN(4)</f>
        <v>IV</v>
      </c>
      <c r="F2" s="34" t="str">
        <f>ROMAN(5)</f>
        <v>V</v>
      </c>
      <c r="G2" s="33" t="str">
        <f>ROMAN(1)</f>
        <v>I</v>
      </c>
      <c r="H2" s="21" t="str">
        <f>ROMAN(2)</f>
        <v>II</v>
      </c>
      <c r="I2" s="21" t="str">
        <f>ROMAN(3)</f>
        <v>III</v>
      </c>
      <c r="J2" s="21" t="str">
        <f>ROMAN(4)</f>
        <v>IV</v>
      </c>
      <c r="K2" s="34" t="str">
        <f>ROMAN(5)</f>
        <v>V</v>
      </c>
      <c r="L2" s="33" t="str">
        <f>ROMAN(1)</f>
        <v>I</v>
      </c>
      <c r="M2" s="21" t="str">
        <f>ROMAN(2)</f>
        <v>II</v>
      </c>
      <c r="N2" s="21" t="str">
        <f>ROMAN(3)</f>
        <v>III</v>
      </c>
      <c r="O2" s="21" t="str">
        <f>ROMAN(4)</f>
        <v>IV</v>
      </c>
      <c r="P2" s="34" t="str">
        <f>ROMAN(5)</f>
        <v>V</v>
      </c>
      <c r="Q2" s="33" t="str">
        <f>ROMAN(1)</f>
        <v>I</v>
      </c>
      <c r="R2" s="21" t="str">
        <f>ROMAN(2)</f>
        <v>II</v>
      </c>
      <c r="S2" s="21" t="str">
        <f>ROMAN(3)</f>
        <v>III</v>
      </c>
      <c r="T2" s="21" t="str">
        <f>ROMAN(4)</f>
        <v>IV</v>
      </c>
      <c r="U2" s="34" t="str">
        <f>ROMAN(5)</f>
        <v>V</v>
      </c>
      <c r="V2" s="33" t="str">
        <f>ROMAN(1)</f>
        <v>I</v>
      </c>
      <c r="W2" s="21" t="str">
        <f>ROMAN(2)</f>
        <v>II</v>
      </c>
      <c r="X2" s="21" t="str">
        <f>ROMAN(3)</f>
        <v>III</v>
      </c>
      <c r="Y2" s="21" t="str">
        <f>ROMAN(4)</f>
        <v>IV</v>
      </c>
      <c r="Z2" s="34" t="str">
        <f>ROMAN(5)</f>
        <v>V</v>
      </c>
    </row>
    <row r="3" spans="1:26" ht="18.75" x14ac:dyDescent="0.2">
      <c r="A3" s="31" t="s">
        <v>44</v>
      </c>
      <c r="B3" s="35">
        <f>'R1'!D6</f>
        <v>0</v>
      </c>
      <c r="C3" s="22">
        <f>'R1'!E$6</f>
        <v>0</v>
      </c>
      <c r="D3" s="22">
        <f>'R1'!F$6</f>
        <v>0</v>
      </c>
      <c r="E3" s="22">
        <f>0.8619</f>
        <v>0.8619</v>
      </c>
      <c r="F3" s="36">
        <f>'R1'!H$6</f>
        <v>1</v>
      </c>
      <c r="G3" s="35">
        <f>'R1'!D$7</f>
        <v>0</v>
      </c>
      <c r="H3" s="22">
        <f>'R1'!E$7</f>
        <v>0</v>
      </c>
      <c r="I3" s="22">
        <f>'R1'!F$7</f>
        <v>0.35666666666666669</v>
      </c>
      <c r="J3" s="22">
        <f>'R1'!G$7</f>
        <v>1</v>
      </c>
      <c r="K3" s="36">
        <f>'R1'!H$7</f>
        <v>0</v>
      </c>
      <c r="L3" s="35">
        <f>'R1'!D$8</f>
        <v>0</v>
      </c>
      <c r="M3" s="22">
        <f>'R1'!E$8</f>
        <v>0</v>
      </c>
      <c r="N3" s="22">
        <f>'R1'!F$8</f>
        <v>0.60240000000000005</v>
      </c>
      <c r="O3" s="22">
        <f>'R1'!G$8</f>
        <v>1</v>
      </c>
      <c r="P3" s="36">
        <f>'R1'!H$8</f>
        <v>0</v>
      </c>
      <c r="Q3" s="35">
        <f>'R1'!D$9</f>
        <v>0</v>
      </c>
      <c r="R3" s="22">
        <f>'R1'!E$9</f>
        <v>0</v>
      </c>
      <c r="S3" s="22">
        <f>'R1'!F$9</f>
        <v>0</v>
      </c>
      <c r="T3" s="22">
        <f>'R1'!G$9</f>
        <v>1</v>
      </c>
      <c r="U3" s="36">
        <f>'R1'!H$9</f>
        <v>0.86040000000000005</v>
      </c>
      <c r="V3" s="35">
        <f>'R1'!D$10</f>
        <v>0</v>
      </c>
      <c r="W3" s="22">
        <f>'R1'!E$10</f>
        <v>0</v>
      </c>
      <c r="X3" s="22">
        <f>'R1'!F$10</f>
        <v>0</v>
      </c>
      <c r="Y3" s="22">
        <f>'R1'!G$10</f>
        <v>1</v>
      </c>
      <c r="Z3" s="36">
        <f>'R1'!H$10</f>
        <v>0.11826666666666667</v>
      </c>
    </row>
    <row r="4" spans="1:26" ht="18.75" x14ac:dyDescent="0.2">
      <c r="A4" s="31" t="s">
        <v>45</v>
      </c>
      <c r="B4" s="35">
        <f>'R2'!D$6</f>
        <v>0</v>
      </c>
      <c r="C4" s="22">
        <f>'R2'!E$6</f>
        <v>0</v>
      </c>
      <c r="D4" s="22">
        <f>'R2'!F$6</f>
        <v>1</v>
      </c>
      <c r="E4" s="22">
        <f>'R2'!G$6</f>
        <v>0.4783</v>
      </c>
      <c r="F4" s="36">
        <f>'R2'!H$6</f>
        <v>0</v>
      </c>
      <c r="G4" s="35">
        <f>'R2'!D$7</f>
        <v>0</v>
      </c>
      <c r="H4" s="22">
        <f>'R2'!E$7</f>
        <v>0</v>
      </c>
      <c r="I4" s="22">
        <f>'R2'!F$7</f>
        <v>0.20649999999999999</v>
      </c>
      <c r="J4" s="22">
        <f>'R2'!G$7</f>
        <v>1</v>
      </c>
      <c r="K4" s="36">
        <f>'R2'!H$7</f>
        <v>0</v>
      </c>
      <c r="L4" s="35">
        <f>'R2'!D$8</f>
        <v>0</v>
      </c>
      <c r="M4" s="22">
        <f>'R2'!E$8</f>
        <v>0</v>
      </c>
      <c r="N4" s="22">
        <f>'R2'!F$8</f>
        <v>1.66E-2</v>
      </c>
      <c r="O4" s="22">
        <f>'R2'!G$8</f>
        <v>1</v>
      </c>
      <c r="P4" s="36">
        <f>'R2'!H$8</f>
        <v>0</v>
      </c>
      <c r="Q4" s="35">
        <f>'R2'!D$9</f>
        <v>0</v>
      </c>
      <c r="R4" s="22">
        <f>'R2'!E$9</f>
        <v>0</v>
      </c>
      <c r="S4" s="22">
        <f>'R2'!F$9</f>
        <v>0</v>
      </c>
      <c r="T4" s="22">
        <f>'R2'!G$9</f>
        <v>1</v>
      </c>
      <c r="U4" s="36">
        <f>'R2'!H$9</f>
        <v>0.58430000000000004</v>
      </c>
      <c r="V4" s="35">
        <f>'R2'!D$10</f>
        <v>0</v>
      </c>
      <c r="W4" s="22">
        <f>'R2'!E$10</f>
        <v>0</v>
      </c>
      <c r="X4" s="22">
        <f>'R2'!F$10</f>
        <v>0.2046</v>
      </c>
      <c r="Y4" s="22">
        <f>'R2'!G$10</f>
        <v>1</v>
      </c>
      <c r="Z4" s="36">
        <f>'R2'!H$10</f>
        <v>0</v>
      </c>
    </row>
    <row r="5" spans="1:26" ht="18.75" x14ac:dyDescent="0.2">
      <c r="A5" s="31" t="s">
        <v>47</v>
      </c>
      <c r="B5" s="35">
        <f>'R3'!D6</f>
        <v>0</v>
      </c>
      <c r="C5" s="22">
        <f>0.4155</f>
        <v>0.41549999999999998</v>
      </c>
      <c r="D5" s="22">
        <f>'R3'!F$6</f>
        <v>1</v>
      </c>
      <c r="E5" s="22">
        <f>'R3'!G$6</f>
        <v>0</v>
      </c>
      <c r="F5" s="36">
        <f>'R3'!H$6</f>
        <v>0</v>
      </c>
      <c r="G5" s="35">
        <f>'R3'!D$7</f>
        <v>0</v>
      </c>
      <c r="H5" s="22">
        <f>'R3'!E$7</f>
        <v>0</v>
      </c>
      <c r="I5" s="22">
        <f>'R3'!F$7</f>
        <v>0</v>
      </c>
      <c r="J5" s="22">
        <f>'R3'!G$7</f>
        <v>1</v>
      </c>
      <c r="K5" s="36">
        <f>0.4555</f>
        <v>0.45550000000000002</v>
      </c>
      <c r="L5" s="35">
        <f>'R3'!D$8</f>
        <v>7.7999999999999847E-2</v>
      </c>
      <c r="M5" s="22">
        <f>'R3'!E$8</f>
        <v>1</v>
      </c>
      <c r="N5" s="22">
        <f>'R3'!F$8</f>
        <v>0</v>
      </c>
      <c r="O5" s="22">
        <f>'R3'!G$8</f>
        <v>0</v>
      </c>
      <c r="P5" s="36">
        <f>'R3'!H$8</f>
        <v>0</v>
      </c>
      <c r="Q5" s="35">
        <f>'R3'!D$9</f>
        <v>0</v>
      </c>
      <c r="R5" s="22">
        <f>'R3'!E$9</f>
        <v>1</v>
      </c>
      <c r="S5" s="22">
        <f>'R3'!F$9</f>
        <v>0.63200000000000012</v>
      </c>
      <c r="T5" s="22">
        <f>'R3'!G$9</f>
        <v>0</v>
      </c>
      <c r="U5" s="36">
        <f>'R3'!H$9</f>
        <v>0</v>
      </c>
      <c r="V5" s="35">
        <f>'R3'!D$10</f>
        <v>0.14800000000000013</v>
      </c>
      <c r="W5" s="22">
        <f>'R3'!E$10</f>
        <v>1</v>
      </c>
      <c r="X5" s="22">
        <f>'R3'!F$10</f>
        <v>0</v>
      </c>
      <c r="Y5" s="22">
        <f>'R3'!G$10</f>
        <v>0</v>
      </c>
      <c r="Z5" s="36">
        <f>'R3'!H$10</f>
        <v>0</v>
      </c>
    </row>
    <row r="6" spans="1:26" ht="18.75" x14ac:dyDescent="0.2">
      <c r="A6" s="31" t="s">
        <v>48</v>
      </c>
      <c r="B6" s="35">
        <f>'R4'!D6</f>
        <v>0</v>
      </c>
      <c r="C6" s="22">
        <f>'R4'!E$6</f>
        <v>0</v>
      </c>
      <c r="D6" s="22">
        <f>'R4'!F$6</f>
        <v>0</v>
      </c>
      <c r="E6" s="22">
        <f>'R4'!G$6</f>
        <v>3.9228571428571155E-2</v>
      </c>
      <c r="F6" s="36">
        <f>'R4'!H$6</f>
        <v>1</v>
      </c>
      <c r="G6" s="35">
        <f>'R4'!D$7</f>
        <v>0</v>
      </c>
      <c r="H6" s="22">
        <f>'R4'!E$7</f>
        <v>0</v>
      </c>
      <c r="I6" s="22">
        <f>'R4'!F$7</f>
        <v>4.665714285714273E-2</v>
      </c>
      <c r="J6" s="22">
        <f>'R4'!G$7</f>
        <v>1</v>
      </c>
      <c r="K6" s="36">
        <f>'R4'!H$7</f>
        <v>0</v>
      </c>
      <c r="L6" s="35">
        <f>'R4'!D$8</f>
        <v>0</v>
      </c>
      <c r="M6" s="22">
        <f>'R4'!E$8</f>
        <v>0</v>
      </c>
      <c r="N6" s="22">
        <f>'R4'!F$8</f>
        <v>0.19134285714285723</v>
      </c>
      <c r="O6" s="22">
        <f>'R4'!G$8</f>
        <v>1</v>
      </c>
      <c r="P6" s="36">
        <f>'R4'!H$8</f>
        <v>0</v>
      </c>
      <c r="Q6" s="35">
        <f>'R4'!D$9</f>
        <v>0</v>
      </c>
      <c r="R6" s="22">
        <f>'R4'!E$9</f>
        <v>0</v>
      </c>
      <c r="S6" s="22">
        <f>'R4'!F$9</f>
        <v>0</v>
      </c>
      <c r="T6" s="22">
        <f>'R4'!G$9</f>
        <v>0.87605714285714298</v>
      </c>
      <c r="U6" s="36">
        <f>'R4'!H$9</f>
        <v>1</v>
      </c>
      <c r="V6" s="35">
        <f>'R4'!D$10</f>
        <v>0</v>
      </c>
      <c r="W6" s="22">
        <f>'R4'!E$10</f>
        <v>0</v>
      </c>
      <c r="X6" s="22">
        <f>'R4'!F$10</f>
        <v>0.15657142857142869</v>
      </c>
      <c r="Y6" s="22">
        <f>'R4'!G$10</f>
        <v>1</v>
      </c>
      <c r="Z6" s="36">
        <f>'R4'!H$10</f>
        <v>0</v>
      </c>
    </row>
    <row r="7" spans="1:26" ht="18.75" x14ac:dyDescent="0.2">
      <c r="A7" s="31" t="s">
        <v>49</v>
      </c>
      <c r="B7" s="35">
        <f>'R5'!D6</f>
        <v>1</v>
      </c>
      <c r="C7" s="22">
        <f>0.7873</f>
        <v>0.7873</v>
      </c>
      <c r="D7" s="22">
        <f>'R5'!F$6</f>
        <v>0</v>
      </c>
      <c r="E7" s="22">
        <f>'R5'!G$6</f>
        <v>0</v>
      </c>
      <c r="F7" s="36">
        <f>'R5'!H$6</f>
        <v>0</v>
      </c>
      <c r="G7" s="35">
        <f>'R5'!D$7</f>
        <v>0</v>
      </c>
      <c r="H7" s="22">
        <f>'R5'!E$7</f>
        <v>0</v>
      </c>
      <c r="I7" s="22">
        <f>'R5'!F$7</f>
        <v>0</v>
      </c>
      <c r="J7" s="22">
        <f>'R5'!G$7</f>
        <v>0.84399999999999942</v>
      </c>
      <c r="K7" s="36">
        <f>'R5'!H$7</f>
        <v>1</v>
      </c>
      <c r="L7" s="35">
        <f>'R5'!D$8</f>
        <v>0</v>
      </c>
      <c r="M7" s="22">
        <f>'R5'!E$8</f>
        <v>0</v>
      </c>
      <c r="N7" s="22">
        <f>'R5'!F$8</f>
        <v>0</v>
      </c>
      <c r="O7" s="22">
        <f>'R5'!G$8</f>
        <v>0</v>
      </c>
      <c r="P7" s="36">
        <f>'R5'!H$8</f>
        <v>1</v>
      </c>
      <c r="Q7" s="35">
        <f>'R5'!D$9</f>
        <v>0</v>
      </c>
      <c r="R7" s="22">
        <f>'R5'!E$9</f>
        <v>0</v>
      </c>
      <c r="S7" s="22">
        <f>'R5'!F$9</f>
        <v>0.59800000000000075</v>
      </c>
      <c r="T7" s="22">
        <f>'R5'!G$9</f>
        <v>1</v>
      </c>
      <c r="U7" s="36">
        <f>'R5'!H$9</f>
        <v>0</v>
      </c>
      <c r="V7" s="35">
        <f>'R5'!D$10</f>
        <v>0</v>
      </c>
      <c r="W7" s="22">
        <f>'R5'!E$10</f>
        <v>0</v>
      </c>
      <c r="X7" s="22">
        <f>'R5'!F$10</f>
        <v>0</v>
      </c>
      <c r="Y7" s="22">
        <f>'R5'!G$10</f>
        <v>1</v>
      </c>
      <c r="Z7" s="36">
        <f>'R5'!H$10</f>
        <v>0.9529999999999994</v>
      </c>
    </row>
    <row r="8" spans="1:26" ht="18.75" x14ac:dyDescent="0.2">
      <c r="A8" s="31" t="s">
        <v>50</v>
      </c>
      <c r="B8" s="22">
        <f>'R6'!D$6</f>
        <v>0.18049999999999999</v>
      </c>
      <c r="C8" s="22">
        <f>'R6'!E$6</f>
        <v>1</v>
      </c>
      <c r="D8" s="22">
        <f>'R6'!F$6</f>
        <v>0</v>
      </c>
      <c r="E8" s="22">
        <f>'R6'!G$6</f>
        <v>0</v>
      </c>
      <c r="F8" s="22">
        <f>'R6'!H$6</f>
        <v>0</v>
      </c>
      <c r="G8" s="35">
        <f>'R6'!D$7</f>
        <v>0</v>
      </c>
      <c r="H8" s="22">
        <f>'R6'!E$7</f>
        <v>1</v>
      </c>
      <c r="I8" s="22">
        <f>'R6'!F$7</f>
        <v>8.9249999999999996E-2</v>
      </c>
      <c r="J8" s="22">
        <f>'R6'!G$7</f>
        <v>0</v>
      </c>
      <c r="K8" s="36">
        <f>'R6'!H$7</f>
        <v>0</v>
      </c>
      <c r="L8" s="35">
        <f>'R6'!D$8</f>
        <v>0</v>
      </c>
      <c r="M8" s="22">
        <f>'R6'!E$8</f>
        <v>1</v>
      </c>
      <c r="N8" s="22">
        <f>'R6'!F$8</f>
        <v>0.35899999999999999</v>
      </c>
      <c r="O8" s="22">
        <f>'R6'!G$8</f>
        <v>0</v>
      </c>
      <c r="P8" s="36">
        <f>'R6'!H$8</f>
        <v>0</v>
      </c>
      <c r="Q8" s="35">
        <f>'R6'!D$9</f>
        <v>1</v>
      </c>
      <c r="R8" s="22">
        <f>0.8267</f>
        <v>0.82669999999999999</v>
      </c>
      <c r="S8" s="22">
        <f>'R6'!F$9</f>
        <v>0</v>
      </c>
      <c r="T8" s="22">
        <f>'R6'!G$9</f>
        <v>0</v>
      </c>
      <c r="U8" s="36">
        <f>'R6'!H$9</f>
        <v>0</v>
      </c>
      <c r="V8" s="35">
        <f>'R6'!D$10</f>
        <v>0</v>
      </c>
      <c r="W8" s="22">
        <f>'R6'!E$10</f>
        <v>1</v>
      </c>
      <c r="X8" s="22">
        <f>'R6'!F$10</f>
        <v>0.68574999999999997</v>
      </c>
      <c r="Y8" s="22">
        <f>'R6'!G$10</f>
        <v>0</v>
      </c>
      <c r="Z8" s="36">
        <f>'R6'!H$10</f>
        <v>0</v>
      </c>
    </row>
    <row r="9" spans="1:26" ht="18.75" x14ac:dyDescent="0.2">
      <c r="A9" s="31" t="s">
        <v>51</v>
      </c>
      <c r="B9" s="35">
        <f>'R7'!D6</f>
        <v>0</v>
      </c>
      <c r="C9" s="22">
        <f>'R7'!E$6</f>
        <v>0</v>
      </c>
      <c r="D9" s="22">
        <f>'R7'!F$6</f>
        <v>0</v>
      </c>
      <c r="E9" s="22">
        <f>'R7'!G$6</f>
        <v>0</v>
      </c>
      <c r="F9" s="36">
        <f>'R7'!H$6</f>
        <v>1</v>
      </c>
      <c r="G9" s="35">
        <f>'R7'!D$7</f>
        <v>0</v>
      </c>
      <c r="H9" s="22">
        <f>'R7'!E$7</f>
        <v>0</v>
      </c>
      <c r="I9" s="22">
        <f>'R7'!F$7</f>
        <v>0</v>
      </c>
      <c r="J9" s="22">
        <f>'R7'!G$7</f>
        <v>1</v>
      </c>
      <c r="K9" s="22">
        <f>'R7'!H$7</f>
        <v>1</v>
      </c>
      <c r="L9" s="35">
        <f>'R7'!D$8</f>
        <v>0</v>
      </c>
      <c r="M9" s="22">
        <f>'R7'!E$8</f>
        <v>0</v>
      </c>
      <c r="N9" s="22">
        <f>'R7'!F$8</f>
        <v>0</v>
      </c>
      <c r="O9" s="22">
        <f>'R7'!G$8</f>
        <v>0.2</v>
      </c>
      <c r="P9" s="36">
        <f>'R7'!H$8</f>
        <v>1</v>
      </c>
      <c r="Q9" s="35">
        <f>'R7'!D$9</f>
        <v>0</v>
      </c>
      <c r="R9" s="22">
        <f>'R7'!E$9</f>
        <v>0</v>
      </c>
      <c r="S9" s="22">
        <f>'R7'!F$9</f>
        <v>0</v>
      </c>
      <c r="T9" s="22">
        <f>'R7'!G$9</f>
        <v>0</v>
      </c>
      <c r="U9" s="36">
        <f>'R7'!H$9</f>
        <v>1</v>
      </c>
      <c r="V9" s="35">
        <f>'R7'!D$10</f>
        <v>0</v>
      </c>
      <c r="W9" s="22">
        <f>'R7'!E$10</f>
        <v>0</v>
      </c>
      <c r="X9" s="22">
        <f>'R7'!F$10</f>
        <v>0</v>
      </c>
      <c r="Y9" s="22">
        <f>'R7'!G$10</f>
        <v>1</v>
      </c>
      <c r="Z9" s="22">
        <f>'R7'!H$10</f>
        <v>1</v>
      </c>
    </row>
    <row r="10" spans="1:26" ht="18.75" x14ac:dyDescent="0.2">
      <c r="A10" s="31" t="s">
        <v>52</v>
      </c>
      <c r="B10" s="35">
        <f>'R8'!D6</f>
        <v>0</v>
      </c>
      <c r="C10" s="22">
        <f>'R8'!E$6</f>
        <v>0</v>
      </c>
      <c r="D10" s="22">
        <f>'R8'!F$6</f>
        <v>0</v>
      </c>
      <c r="E10" s="22">
        <f>'R8'!G$6</f>
        <v>1</v>
      </c>
      <c r="F10" s="36">
        <f>'R8'!H$6</f>
        <v>0.8</v>
      </c>
      <c r="G10" s="35">
        <f>'R8'!D$7</f>
        <v>0</v>
      </c>
      <c r="H10" s="22">
        <f>'R8'!E$7</f>
        <v>0</v>
      </c>
      <c r="I10" s="22">
        <f>'R8'!F$7</f>
        <v>0</v>
      </c>
      <c r="J10" s="22">
        <f>'R8'!G$7</f>
        <v>1</v>
      </c>
      <c r="K10" s="36">
        <f>'R8'!H$7</f>
        <v>1</v>
      </c>
      <c r="L10" s="35">
        <f>'R8'!D$8</f>
        <v>0</v>
      </c>
      <c r="M10" s="22">
        <f>'R8'!E$8</f>
        <v>0</v>
      </c>
      <c r="N10" s="22">
        <f>'R8'!F$8</f>
        <v>0</v>
      </c>
      <c r="O10" s="22">
        <f>'R8'!G$8</f>
        <v>1</v>
      </c>
      <c r="P10" s="36">
        <f>'R8'!H$8</f>
        <v>0.6</v>
      </c>
      <c r="Q10" s="35">
        <f>'R8'!D$9</f>
        <v>0</v>
      </c>
      <c r="R10" s="22">
        <f>'R8'!E$9</f>
        <v>0</v>
      </c>
      <c r="S10" s="22">
        <f>'R8'!F$9</f>
        <v>0</v>
      </c>
      <c r="T10" s="22">
        <f>'R8'!G$9</f>
        <v>1</v>
      </c>
      <c r="U10" s="36">
        <f>'R8'!H$9</f>
        <v>0.8</v>
      </c>
      <c r="V10" s="35">
        <f>'R8'!D$10</f>
        <v>0</v>
      </c>
      <c r="W10" s="22">
        <f>'R8'!E$10</f>
        <v>0</v>
      </c>
      <c r="X10" s="22">
        <f>'R8'!F$10</f>
        <v>0</v>
      </c>
      <c r="Y10" s="22">
        <f>'R8'!G$10</f>
        <v>1</v>
      </c>
      <c r="Z10" s="36">
        <f>'R8'!H$10</f>
        <v>0.4</v>
      </c>
    </row>
    <row r="11" spans="1:26" x14ac:dyDescent="0.2">
      <c r="A11" s="31" t="s">
        <v>46</v>
      </c>
      <c r="B11" s="44">
        <f t="shared" ref="B11:Z11" si="0">B3*$Z$37+B4*$Z$38+B5*$Z$39+B6*$Z$40+B7*$Z$41+B8*$Z$42+B9*$Z$43+B10*$Z$44</f>
        <v>0.15799218230943399</v>
      </c>
      <c r="C11" s="45">
        <f t="shared" si="0"/>
        <v>0.28860771779996741</v>
      </c>
      <c r="D11" s="45">
        <f t="shared" si="0"/>
        <v>0.31249212839106277</v>
      </c>
      <c r="E11" s="45">
        <f t="shared" si="0"/>
        <v>0.26870382356608075</v>
      </c>
      <c r="F11" s="46">
        <f t="shared" si="0"/>
        <v>0.42549364647336924</v>
      </c>
      <c r="G11" s="44">
        <f t="shared" si="0"/>
        <v>0</v>
      </c>
      <c r="H11" s="45">
        <f t="shared" si="0"/>
        <v>0.11519199955042554</v>
      </c>
      <c r="I11" s="45">
        <f t="shared" si="0"/>
        <v>0.10738036230153813</v>
      </c>
      <c r="J11" s="47">
        <f t="shared" si="0"/>
        <v>0.86340479633264322</v>
      </c>
      <c r="K11" s="48">
        <f t="shared" si="0"/>
        <v>0.33341958853993853</v>
      </c>
      <c r="L11" s="44">
        <f t="shared" si="0"/>
        <v>1.2276906673488418E-2</v>
      </c>
      <c r="M11" s="45">
        <f t="shared" si="0"/>
        <v>0.27258823895412354</v>
      </c>
      <c r="N11" s="45">
        <f t="shared" si="0"/>
        <v>0.17042552350050394</v>
      </c>
      <c r="O11" s="49">
        <f t="shared" si="0"/>
        <v>0.52908007135275692</v>
      </c>
      <c r="P11" s="48">
        <f t="shared" si="0"/>
        <v>0.24248120310243385</v>
      </c>
      <c r="Q11" s="44">
        <f t="shared" si="0"/>
        <v>0.11519199955042554</v>
      </c>
      <c r="R11" s="45">
        <f t="shared" si="0"/>
        <v>0.25262546543203479</v>
      </c>
      <c r="S11" s="45">
        <f t="shared" si="0"/>
        <v>0.18152003908470538</v>
      </c>
      <c r="T11" s="49">
        <f t="shared" si="0"/>
        <v>0.63272415969500595</v>
      </c>
      <c r="U11" s="48">
        <f t="shared" si="0"/>
        <v>0.4933391434489976</v>
      </c>
      <c r="V11" s="44">
        <f t="shared" si="0"/>
        <v>2.3294643431747322E-2</v>
      </c>
      <c r="W11" s="45">
        <f t="shared" si="0"/>
        <v>0.27258823895412354</v>
      </c>
      <c r="X11" s="45">
        <f t="shared" si="0"/>
        <v>0.1338090184661147</v>
      </c>
      <c r="Y11" s="49">
        <f t="shared" si="0"/>
        <v>0.72741176104587613</v>
      </c>
      <c r="Z11" s="48">
        <f t="shared" si="0"/>
        <v>0.24570690301254405</v>
      </c>
    </row>
    <row r="12" spans="1:26" x14ac:dyDescent="0.2">
      <c r="A12" s="31" t="s">
        <v>0</v>
      </c>
      <c r="B12" s="62" t="s">
        <v>32</v>
      </c>
      <c r="C12" s="63"/>
      <c r="D12" s="63"/>
      <c r="E12" s="63"/>
      <c r="F12" s="64"/>
      <c r="G12" s="62" t="s">
        <v>33</v>
      </c>
      <c r="H12" s="63"/>
      <c r="I12" s="63"/>
      <c r="J12" s="63"/>
      <c r="K12" s="64"/>
      <c r="L12" s="62" t="s">
        <v>10</v>
      </c>
      <c r="M12" s="63"/>
      <c r="N12" s="63"/>
      <c r="O12" s="63"/>
      <c r="P12" s="64"/>
      <c r="Q12" s="62" t="s">
        <v>19</v>
      </c>
      <c r="R12" s="63"/>
      <c r="S12" s="63"/>
      <c r="T12" s="63"/>
      <c r="U12" s="64"/>
      <c r="V12" s="62" t="s">
        <v>35</v>
      </c>
      <c r="W12" s="63"/>
      <c r="X12" s="63"/>
      <c r="Y12" s="63"/>
      <c r="Z12" s="64"/>
    </row>
    <row r="13" spans="1:26" ht="18.75" x14ac:dyDescent="0.2">
      <c r="A13" s="31" t="s">
        <v>53</v>
      </c>
      <c r="B13" s="33" t="str">
        <f>ROMAN(1)</f>
        <v>I</v>
      </c>
      <c r="C13" s="21" t="str">
        <f>ROMAN(2)</f>
        <v>II</v>
      </c>
      <c r="D13" s="21" t="str">
        <f>ROMAN(3)</f>
        <v>III</v>
      </c>
      <c r="E13" s="21" t="str">
        <f>ROMAN(4)</f>
        <v>IV</v>
      </c>
      <c r="F13" s="34" t="str">
        <f>ROMAN(5)</f>
        <v>V</v>
      </c>
      <c r="G13" s="33" t="str">
        <f>ROMAN(1)</f>
        <v>I</v>
      </c>
      <c r="H13" s="21" t="str">
        <f>ROMAN(2)</f>
        <v>II</v>
      </c>
      <c r="I13" s="21" t="str">
        <f>ROMAN(3)</f>
        <v>III</v>
      </c>
      <c r="J13" s="21" t="str">
        <f>ROMAN(4)</f>
        <v>IV</v>
      </c>
      <c r="K13" s="34" t="str">
        <f>ROMAN(5)</f>
        <v>V</v>
      </c>
      <c r="L13" s="33" t="str">
        <f>ROMAN(1)</f>
        <v>I</v>
      </c>
      <c r="M13" s="21" t="str">
        <f>ROMAN(2)</f>
        <v>II</v>
      </c>
      <c r="N13" s="21" t="str">
        <f>ROMAN(3)</f>
        <v>III</v>
      </c>
      <c r="O13" s="21" t="str">
        <f>ROMAN(4)</f>
        <v>IV</v>
      </c>
      <c r="P13" s="34" t="str">
        <f>ROMAN(5)</f>
        <v>V</v>
      </c>
      <c r="Q13" s="33" t="str">
        <f>ROMAN(1)</f>
        <v>I</v>
      </c>
      <c r="R13" s="21" t="str">
        <f>ROMAN(2)</f>
        <v>II</v>
      </c>
      <c r="S13" s="21" t="str">
        <f>ROMAN(3)</f>
        <v>III</v>
      </c>
      <c r="T13" s="21" t="str">
        <f>ROMAN(4)</f>
        <v>IV</v>
      </c>
      <c r="U13" s="34" t="str">
        <f>ROMAN(5)</f>
        <v>V</v>
      </c>
      <c r="V13" s="33" t="str">
        <f>ROMAN(1)</f>
        <v>I</v>
      </c>
      <c r="W13" s="21" t="str">
        <f>ROMAN(2)</f>
        <v>II</v>
      </c>
      <c r="X13" s="21" t="str">
        <f>ROMAN(3)</f>
        <v>III</v>
      </c>
      <c r="Y13" s="21" t="str">
        <f>ROMAN(4)</f>
        <v>IV</v>
      </c>
      <c r="Z13" s="34" t="str">
        <f>ROMAN(5)</f>
        <v>V</v>
      </c>
    </row>
    <row r="14" spans="1:26" ht="18.75" x14ac:dyDescent="0.2">
      <c r="A14" s="31" t="s">
        <v>44</v>
      </c>
      <c r="B14" s="35">
        <f>'R1'!D$11</f>
        <v>0</v>
      </c>
      <c r="C14" s="22">
        <f>'R1'!E$11</f>
        <v>0</v>
      </c>
      <c r="D14" s="22">
        <f>'R1'!F$11</f>
        <v>0</v>
      </c>
      <c r="E14" s="22">
        <f>'R1'!G$11</f>
        <v>0.42480000000000001</v>
      </c>
      <c r="F14" s="36">
        <f>'R1'!H$11</f>
        <v>1</v>
      </c>
      <c r="G14" s="35">
        <f>'R1'!D$12</f>
        <v>0</v>
      </c>
      <c r="H14" s="22">
        <f>'R1'!E$12</f>
        <v>0</v>
      </c>
      <c r="I14" s="22">
        <f>'R1'!F$12</f>
        <v>0.12520000000000001</v>
      </c>
      <c r="J14" s="22">
        <f>'R1'!G$12</f>
        <v>1</v>
      </c>
      <c r="K14" s="36">
        <f>'R1'!H$12</f>
        <v>0</v>
      </c>
      <c r="L14" s="35">
        <f>'R1'!D$13</f>
        <v>0</v>
      </c>
      <c r="M14" s="22">
        <f>'R1'!E$13</f>
        <v>1</v>
      </c>
      <c r="N14" s="22">
        <f>'R1'!F$13</f>
        <v>0.27250000000000002</v>
      </c>
      <c r="O14" s="22">
        <f>'R1'!G$13</f>
        <v>0</v>
      </c>
      <c r="P14" s="36">
        <f>'R1'!H$13</f>
        <v>0</v>
      </c>
      <c r="Q14" s="35">
        <f>'R1'!D$14</f>
        <v>0</v>
      </c>
      <c r="R14" s="22">
        <f>'R1'!E$14</f>
        <v>0.81111111111111112</v>
      </c>
      <c r="S14" s="22">
        <f>'R1'!F$14</f>
        <v>1</v>
      </c>
      <c r="T14" s="22">
        <f>'R1'!G$14</f>
        <v>0</v>
      </c>
      <c r="U14" s="36">
        <f>'R1'!H$14</f>
        <v>0</v>
      </c>
      <c r="V14" s="35">
        <f>'R1'!D$15</f>
        <v>0</v>
      </c>
      <c r="W14" s="22">
        <f>'R1'!E$15</f>
        <v>0.66822222222222227</v>
      </c>
      <c r="X14" s="22">
        <f>'R1'!F$15</f>
        <v>1</v>
      </c>
      <c r="Y14" s="22">
        <f>'R1'!G$15</f>
        <v>0</v>
      </c>
      <c r="Z14" s="36">
        <f>'R1'!H$15</f>
        <v>0</v>
      </c>
    </row>
    <row r="15" spans="1:26" ht="18.75" x14ac:dyDescent="0.2">
      <c r="A15" s="31" t="s">
        <v>45</v>
      </c>
      <c r="B15" s="35">
        <f>'R2'!D$11</f>
        <v>0</v>
      </c>
      <c r="C15" s="22">
        <f>'R2'!E$11</f>
        <v>0</v>
      </c>
      <c r="D15" s="22">
        <f>'R2'!F$11</f>
        <v>0</v>
      </c>
      <c r="E15" s="22">
        <f>'R2'!G$11</f>
        <v>1</v>
      </c>
      <c r="F15" s="36">
        <f>'R2'!H$11</f>
        <v>0.86529999999999996</v>
      </c>
      <c r="G15" s="35">
        <f>'R2'!D$12</f>
        <v>0</v>
      </c>
      <c r="H15" s="22">
        <f>'R2'!E$12</f>
        <v>0</v>
      </c>
      <c r="I15" s="22">
        <f>'R2'!F$12</f>
        <v>0.54659999999999997</v>
      </c>
      <c r="J15" s="22">
        <f>'R2'!G$12</f>
        <v>1</v>
      </c>
      <c r="K15" s="36">
        <f>'R2'!H$12</f>
        <v>0</v>
      </c>
      <c r="L15" s="35">
        <f>'R2'!D$13</f>
        <v>0</v>
      </c>
      <c r="M15" s="22">
        <f>'R2'!E$13</f>
        <v>0</v>
      </c>
      <c r="N15" s="22">
        <f>'R2'!F$13</f>
        <v>0</v>
      </c>
      <c r="O15" s="22">
        <f>'R2'!G$13</f>
        <v>0</v>
      </c>
      <c r="P15" s="36">
        <f>'R2'!H$13</f>
        <v>1</v>
      </c>
      <c r="Q15" s="35">
        <f>'R2'!D$14</f>
        <v>0</v>
      </c>
      <c r="R15" s="22">
        <f>'R2'!E$14</f>
        <v>0</v>
      </c>
      <c r="S15" s="22">
        <f>'R2'!F$14</f>
        <v>3.8100000000000002E-2</v>
      </c>
      <c r="T15" s="22">
        <f>'R2'!G$14</f>
        <v>1</v>
      </c>
      <c r="U15" s="36">
        <f>'R2'!H$14</f>
        <v>0</v>
      </c>
      <c r="V15" s="35">
        <f>'R2'!D$15</f>
        <v>0</v>
      </c>
      <c r="W15" s="22">
        <f>'R2'!E$15</f>
        <v>0</v>
      </c>
      <c r="X15" s="22">
        <f>'R2'!F$15</f>
        <v>0.45369999999999999</v>
      </c>
      <c r="Y15" s="22">
        <f>'R2'!G$15</f>
        <v>1</v>
      </c>
      <c r="Z15" s="36">
        <f>'R2'!H$15</f>
        <v>0</v>
      </c>
    </row>
    <row r="16" spans="1:26" ht="18.75" x14ac:dyDescent="0.2">
      <c r="A16" s="31" t="s">
        <v>47</v>
      </c>
      <c r="B16" s="35">
        <f>'R3'!D$11</f>
        <v>0.64000000000000012</v>
      </c>
      <c r="C16" s="22">
        <f>'R3'!E$11</f>
        <v>1</v>
      </c>
      <c r="D16" s="22">
        <f>'R3'!F$11</f>
        <v>0</v>
      </c>
      <c r="E16" s="22">
        <f>'R3'!G$11</f>
        <v>0</v>
      </c>
      <c r="F16" s="36">
        <f>'R3'!H$11</f>
        <v>0</v>
      </c>
      <c r="G16" s="35">
        <f>'R3'!D$12</f>
        <v>0</v>
      </c>
      <c r="H16" s="22">
        <f>'R3'!E$12</f>
        <v>0</v>
      </c>
      <c r="I16" s="22">
        <f>'R3'!F$12</f>
        <v>0</v>
      </c>
      <c r="J16" s="22">
        <f>'R3'!G$12</f>
        <v>0</v>
      </c>
      <c r="K16" s="36">
        <f>'R3'!H$12</f>
        <v>1</v>
      </c>
      <c r="L16" s="35">
        <f>'R3'!D$13</f>
        <v>0</v>
      </c>
      <c r="M16" s="22">
        <f>'R3'!E$13</f>
        <v>0</v>
      </c>
      <c r="N16" s="22">
        <f>'R3'!F$13</f>
        <v>0.16349999999999998</v>
      </c>
      <c r="O16" s="22">
        <f>'R3'!G$13</f>
        <v>1</v>
      </c>
      <c r="P16" s="36">
        <f>'R3'!H$13</f>
        <v>0</v>
      </c>
      <c r="Q16" s="35">
        <f>'R3'!D$14</f>
        <v>0</v>
      </c>
      <c r="R16" s="22">
        <f>'R3'!E$14</f>
        <v>0</v>
      </c>
      <c r="S16" s="22">
        <f>'R3'!F$14</f>
        <v>0</v>
      </c>
      <c r="T16" s="22">
        <f>'R3'!G$14</f>
        <v>1</v>
      </c>
      <c r="U16" s="36">
        <f>'R3'!H$14</f>
        <v>0.126</v>
      </c>
      <c r="V16" s="35">
        <f>'R3'!D$15</f>
        <v>0</v>
      </c>
      <c r="W16" s="22">
        <f>'R3'!E$15</f>
        <v>0</v>
      </c>
      <c r="X16" s="22">
        <f>'R3'!F$15</f>
        <v>0.69600000000000017</v>
      </c>
      <c r="Y16" s="22">
        <f>'R3'!G$15</f>
        <v>1</v>
      </c>
      <c r="Z16" s="36">
        <f>'R3'!H$15</f>
        <v>0</v>
      </c>
    </row>
    <row r="17" spans="1:26" ht="18.75" x14ac:dyDescent="0.2">
      <c r="A17" s="31" t="s">
        <v>48</v>
      </c>
      <c r="B17" s="35">
        <f>'R4'!D$11</f>
        <v>0</v>
      </c>
      <c r="C17" s="22">
        <f>'R4'!E$11</f>
        <v>0</v>
      </c>
      <c r="D17" s="22">
        <f>'R4'!F$11</f>
        <v>0</v>
      </c>
      <c r="E17" s="22">
        <f>'R4'!G$11</f>
        <v>0.85262857142857185</v>
      </c>
      <c r="F17" s="36">
        <f>'R4'!H$11</f>
        <v>1</v>
      </c>
      <c r="G17" s="35">
        <f>'R4'!D$12</f>
        <v>0</v>
      </c>
      <c r="H17" s="22">
        <f>'R4'!E$12</f>
        <v>0</v>
      </c>
      <c r="I17" s="22">
        <f>'R4'!F$12</f>
        <v>0.48880000000000012</v>
      </c>
      <c r="J17" s="22">
        <f>'R4'!G$12</f>
        <v>1</v>
      </c>
      <c r="K17" s="36">
        <f>'R4'!H$12</f>
        <v>0</v>
      </c>
      <c r="L17" s="35">
        <f>'R4'!D$13</f>
        <v>0</v>
      </c>
      <c r="M17" s="22">
        <f>'R4'!E$13</f>
        <v>0.86260000000000003</v>
      </c>
      <c r="N17" s="22">
        <f>'R4'!F$13</f>
        <v>1</v>
      </c>
      <c r="O17" s="22">
        <f>'R4'!G$13</f>
        <v>0</v>
      </c>
      <c r="P17" s="36">
        <f>'R4'!H$13</f>
        <v>0</v>
      </c>
      <c r="Q17" s="35">
        <f>'R4'!D$14</f>
        <v>0</v>
      </c>
      <c r="R17" s="22">
        <f>'R4'!E$14</f>
        <v>0.38143333333333324</v>
      </c>
      <c r="S17" s="22">
        <f>'R4'!F$14</f>
        <v>1</v>
      </c>
      <c r="T17" s="22">
        <f>'R4'!G$14</f>
        <v>0</v>
      </c>
      <c r="U17" s="36">
        <f>'R4'!H$14</f>
        <v>0</v>
      </c>
      <c r="V17" s="35">
        <f>'R4'!D$15</f>
        <v>0</v>
      </c>
      <c r="W17" s="22">
        <f>'R4'!E$15</f>
        <v>0.4245666666666667</v>
      </c>
      <c r="X17" s="22">
        <f>'R4'!F$15</f>
        <v>1</v>
      </c>
      <c r="Y17" s="22">
        <f>'R4'!G$15</f>
        <v>0</v>
      </c>
      <c r="Z17" s="36">
        <f>'R4'!H$15</f>
        <v>0</v>
      </c>
    </row>
    <row r="18" spans="1:26" ht="18.75" x14ac:dyDescent="0.2">
      <c r="A18" s="31" t="s">
        <v>49</v>
      </c>
      <c r="B18" s="35">
        <f>'R5'!D$11</f>
        <v>0</v>
      </c>
      <c r="C18" s="22">
        <f>'R5'!E$11</f>
        <v>1</v>
      </c>
      <c r="D18" s="22">
        <f>'R5'!F$11</f>
        <v>0.70333333333333314</v>
      </c>
      <c r="E18" s="22">
        <f>'R5'!G$11</f>
        <v>0</v>
      </c>
      <c r="F18" s="36">
        <f>'R5'!H$11</f>
        <v>0</v>
      </c>
      <c r="G18" s="35">
        <f>'R5'!D$12</f>
        <v>0</v>
      </c>
      <c r="H18" s="22">
        <f>'R5'!E$12</f>
        <v>0</v>
      </c>
      <c r="I18" s="22">
        <f>'R5'!F$12</f>
        <v>0</v>
      </c>
      <c r="J18" s="22">
        <f>'R5'!G$12</f>
        <v>1</v>
      </c>
      <c r="K18" s="36">
        <f>'R5'!H$12</f>
        <v>0.4764999999999997</v>
      </c>
      <c r="L18" s="35">
        <f>'R5'!D$13</f>
        <v>0</v>
      </c>
      <c r="M18" s="22">
        <f>'R5'!E$13</f>
        <v>0</v>
      </c>
      <c r="N18" s="22">
        <f>'R5'!F$13</f>
        <v>0</v>
      </c>
      <c r="O18" s="22">
        <f>'R5'!G$13</f>
        <v>1</v>
      </c>
      <c r="P18" s="36">
        <f>'R5'!H$13</f>
        <v>0.4634999999999998</v>
      </c>
      <c r="Q18" s="35">
        <f>'R5'!D$14</f>
        <v>0</v>
      </c>
      <c r="R18" s="22">
        <f>'R5'!E$14</f>
        <v>0</v>
      </c>
      <c r="S18" s="22">
        <f>'R5'!F$14</f>
        <v>0.95800000000000018</v>
      </c>
      <c r="T18" s="22">
        <f>'R5'!G$14</f>
        <v>1</v>
      </c>
      <c r="U18" s="36">
        <f>'R5'!H$14</f>
        <v>0</v>
      </c>
      <c r="V18" s="35">
        <f>'R5'!D$15</f>
        <v>0</v>
      </c>
      <c r="W18" s="22">
        <f>'R5'!E$15</f>
        <v>0</v>
      </c>
      <c r="X18" s="22">
        <f>'R5'!F$15</f>
        <v>0</v>
      </c>
      <c r="Y18" s="22">
        <f>'R5'!G$15</f>
        <v>0.43549999999999933</v>
      </c>
      <c r="Z18" s="36">
        <f>'R5'!H$15</f>
        <v>1</v>
      </c>
    </row>
    <row r="19" spans="1:26" ht="18.75" x14ac:dyDescent="0.2">
      <c r="A19" s="31" t="s">
        <v>50</v>
      </c>
      <c r="B19" s="35">
        <f>'R6'!D$11</f>
        <v>0</v>
      </c>
      <c r="C19" s="22">
        <f>'R6'!E$11</f>
        <v>1</v>
      </c>
      <c r="D19" s="22">
        <f>'R6'!F$11</f>
        <v>0.90874999999999995</v>
      </c>
      <c r="E19" s="22">
        <f>'R6'!G$11</f>
        <v>0</v>
      </c>
      <c r="F19" s="36">
        <f>'R6'!H$11</f>
        <v>0</v>
      </c>
      <c r="G19" s="35">
        <f>'R6'!D$12</f>
        <v>0</v>
      </c>
      <c r="H19" s="22">
        <f>'R6'!E$12</f>
        <v>0</v>
      </c>
      <c r="I19" s="22">
        <f>'R6'!F$12</f>
        <v>0.64049999999999996</v>
      </c>
      <c r="J19" s="22">
        <f>'R6'!G$12</f>
        <v>1</v>
      </c>
      <c r="K19" s="36">
        <f>'R6'!H$12</f>
        <v>0</v>
      </c>
      <c r="L19" s="35">
        <f>'R6'!D$13</f>
        <v>0</v>
      </c>
      <c r="M19" s="22">
        <f>'R6'!E$13</f>
        <v>0</v>
      </c>
      <c r="N19" s="22">
        <f>'R6'!F$13</f>
        <v>0</v>
      </c>
      <c r="O19" s="22">
        <f>'R6'!G$13</f>
        <v>0.63100000000000001</v>
      </c>
      <c r="P19" s="36">
        <f>'R6'!H$13</f>
        <v>1</v>
      </c>
      <c r="Q19" s="35">
        <f>'R6'!D$14</f>
        <v>0</v>
      </c>
      <c r="R19" s="22">
        <f>'R6'!E$14</f>
        <v>0</v>
      </c>
      <c r="S19" s="22">
        <f>'R6'!F$14</f>
        <v>0</v>
      </c>
      <c r="T19" s="22">
        <f>'R6'!G$14</f>
        <v>1</v>
      </c>
      <c r="U19" s="36">
        <f>'R6'!H$14</f>
        <v>0.3135</v>
      </c>
      <c r="V19" s="35">
        <f>'R6'!D$15</f>
        <v>0</v>
      </c>
      <c r="W19" s="22">
        <f>'R6'!E$15</f>
        <v>0</v>
      </c>
      <c r="X19" s="22">
        <f>'R6'!F$15</f>
        <v>3.875E-2</v>
      </c>
      <c r="Y19" s="22">
        <f>'R6'!G$15</f>
        <v>1</v>
      </c>
      <c r="Z19" s="36">
        <f>'R6'!H$15</f>
        <v>0</v>
      </c>
    </row>
    <row r="20" spans="1:26" ht="18.75" x14ac:dyDescent="0.2">
      <c r="A20" s="31" t="s">
        <v>51</v>
      </c>
      <c r="B20" s="56">
        <f>'R7'!D$11</f>
        <v>0</v>
      </c>
      <c r="C20" s="22">
        <f>'R7'!E$11</f>
        <v>0</v>
      </c>
      <c r="D20" s="22">
        <f>'R7'!F$11</f>
        <v>0</v>
      </c>
      <c r="E20" s="22">
        <f>'R7'!G$11</f>
        <v>0</v>
      </c>
      <c r="F20" s="57">
        <f>'R7'!H$11</f>
        <v>1</v>
      </c>
      <c r="G20" s="35">
        <f>'R7'!D$12</f>
        <v>0</v>
      </c>
      <c r="H20" s="22">
        <f>'R7'!E$12</f>
        <v>0</v>
      </c>
      <c r="I20" s="22">
        <f>'R7'!F$12</f>
        <v>0</v>
      </c>
      <c r="J20" s="22">
        <f>'R7'!G$12</f>
        <v>1</v>
      </c>
      <c r="K20" s="22">
        <f>'R7'!H$12</f>
        <v>0.2</v>
      </c>
      <c r="L20" s="35">
        <f>'R7'!D$13</f>
        <v>0</v>
      </c>
      <c r="M20" s="22">
        <f>'R7'!E$13</f>
        <v>0</v>
      </c>
      <c r="N20" s="22">
        <f>'R7'!F$13</f>
        <v>0</v>
      </c>
      <c r="O20" s="22">
        <f>'R7'!G$13</f>
        <v>1</v>
      </c>
      <c r="P20" s="22">
        <f>'R7'!H$13</f>
        <v>0.2</v>
      </c>
      <c r="Q20" s="56">
        <f>'R7'!D$14</f>
        <v>0</v>
      </c>
      <c r="R20" s="22">
        <f>'R7'!E$14</f>
        <v>0</v>
      </c>
      <c r="S20" s="22">
        <f>'R7'!F$14</f>
        <v>1</v>
      </c>
      <c r="T20" s="22">
        <f>'R7'!G$14</f>
        <v>1</v>
      </c>
      <c r="U20" s="36">
        <f>'R7'!H$14</f>
        <v>0</v>
      </c>
      <c r="V20" s="56">
        <f>'R7'!D$15</f>
        <v>1</v>
      </c>
      <c r="W20" s="22">
        <f>'R7'!E$15</f>
        <v>0.69230000000000003</v>
      </c>
      <c r="X20" s="22">
        <f>'R7'!F$15</f>
        <v>0</v>
      </c>
      <c r="Y20" s="22">
        <f>'R7'!G$15</f>
        <v>0</v>
      </c>
      <c r="Z20" s="57">
        <f>'R7'!H$15</f>
        <v>0</v>
      </c>
    </row>
    <row r="21" spans="1:26" ht="18.75" x14ac:dyDescent="0.2">
      <c r="A21" s="31" t="s">
        <v>52</v>
      </c>
      <c r="B21" s="35">
        <f>'R8'!D$11</f>
        <v>0</v>
      </c>
      <c r="C21" s="22">
        <f>'R8'!E$11</f>
        <v>0</v>
      </c>
      <c r="D21" s="22">
        <f>'R8'!F$11</f>
        <v>0</v>
      </c>
      <c r="E21" s="22">
        <f>'R8'!G$11</f>
        <v>1</v>
      </c>
      <c r="F21" s="36">
        <f>'R8'!H$11</f>
        <v>0</v>
      </c>
      <c r="G21" s="35">
        <f>'R8'!D$12</f>
        <v>0</v>
      </c>
      <c r="H21" s="22">
        <f>'R8'!E$12</f>
        <v>0</v>
      </c>
      <c r="I21" s="22">
        <f>'R8'!F$12</f>
        <v>1</v>
      </c>
      <c r="J21" s="22">
        <f>'R8'!G$12</f>
        <v>0.6</v>
      </c>
      <c r="K21" s="36">
        <f>'R8'!H$12</f>
        <v>0</v>
      </c>
      <c r="L21" s="35">
        <f>'R8'!D$13</f>
        <v>0</v>
      </c>
      <c r="M21" s="22">
        <f>'R8'!E$13</f>
        <v>0</v>
      </c>
      <c r="N21" s="22">
        <f>'R8'!F$13</f>
        <v>0</v>
      </c>
      <c r="O21" s="22">
        <f>'R8'!G$13</f>
        <v>0.6</v>
      </c>
      <c r="P21" s="36">
        <f>'R8'!H$13</f>
        <v>1</v>
      </c>
      <c r="Q21" s="35">
        <f>'R8'!D$14</f>
        <v>0.2</v>
      </c>
      <c r="R21" s="22">
        <f>'R8'!E$14</f>
        <v>1</v>
      </c>
      <c r="S21" s="22">
        <f>'R8'!F$14</f>
        <v>0</v>
      </c>
      <c r="T21" s="22">
        <f>'R8'!G$14</f>
        <v>0</v>
      </c>
      <c r="U21" s="36">
        <f>'R8'!H$14</f>
        <v>0</v>
      </c>
      <c r="V21" s="35">
        <f>'R8'!D$15</f>
        <v>0</v>
      </c>
      <c r="W21" s="22">
        <f>'R8'!E$15</f>
        <v>1</v>
      </c>
      <c r="X21" s="22">
        <f>'R8'!F$15</f>
        <v>0</v>
      </c>
      <c r="Y21" s="22">
        <f>'R8'!G$15</f>
        <v>0</v>
      </c>
      <c r="Z21" s="36">
        <f>'R8'!H$15</f>
        <v>0</v>
      </c>
    </row>
    <row r="22" spans="1:26" x14ac:dyDescent="0.2">
      <c r="A22" s="31" t="s">
        <v>46</v>
      </c>
      <c r="B22" s="44">
        <f t="shared" ref="B22:Z22" si="1">B14*$Z$37+B15*$Z$38+B16*$Z$39+B17*$Z$40+B18*$Z$41+B19*$Z$42+B20*$Z$43+B21*$Z$44</f>
        <v>0.10073359321836672</v>
      </c>
      <c r="C22" s="45">
        <f t="shared" si="1"/>
        <v>0.40978826534470569</v>
      </c>
      <c r="D22" s="45">
        <f t="shared" si="1"/>
        <v>0.20117808148615865</v>
      </c>
      <c r="E22" s="45">
        <f t="shared" si="1"/>
        <v>0.39822083585336937</v>
      </c>
      <c r="F22" s="50">
        <f t="shared" si="1"/>
        <v>0.52120932243589557</v>
      </c>
      <c r="G22" s="44">
        <f t="shared" si="1"/>
        <v>0</v>
      </c>
      <c r="H22" s="45">
        <f t="shared" si="1"/>
        <v>0</v>
      </c>
      <c r="I22" s="45">
        <f t="shared" si="1"/>
        <v>0.2991587064448395</v>
      </c>
      <c r="J22" s="49">
        <f t="shared" si="1"/>
        <v>0.82335936220718153</v>
      </c>
      <c r="K22" s="48">
        <f t="shared" si="1"/>
        <v>0.2380549678044446</v>
      </c>
      <c r="L22" s="44">
        <f t="shared" si="1"/>
        <v>0</v>
      </c>
      <c r="M22" s="45">
        <f t="shared" si="1"/>
        <v>0.29033324800610949</v>
      </c>
      <c r="N22" s="45">
        <f t="shared" si="1"/>
        <v>0.21762620310793143</v>
      </c>
      <c r="O22" s="49">
        <f t="shared" si="1"/>
        <v>0.47256359422245031</v>
      </c>
      <c r="P22" s="48">
        <f t="shared" si="1"/>
        <v>0.39727401256825989</v>
      </c>
      <c r="Q22" s="44">
        <f t="shared" si="1"/>
        <v>9.6221991945600986E-3</v>
      </c>
      <c r="R22" s="45">
        <f t="shared" si="1"/>
        <v>0.23668638109249512</v>
      </c>
      <c r="S22" s="45">
        <f t="shared" si="1"/>
        <v>0.5243516283477252</v>
      </c>
      <c r="T22" s="49">
        <f t="shared" si="1"/>
        <v>0.64129873346024191</v>
      </c>
      <c r="U22" s="48">
        <f t="shared" si="1"/>
        <v>5.5944618023924357E-2</v>
      </c>
      <c r="V22" s="44">
        <f t="shared" si="1"/>
        <v>7.6414579128171373E-2</v>
      </c>
      <c r="W22" s="45">
        <f t="shared" si="1"/>
        <v>0.27263374208574909</v>
      </c>
      <c r="X22" s="49">
        <f t="shared" si="1"/>
        <v>0.49496874800807761</v>
      </c>
      <c r="Y22" s="45">
        <f t="shared" si="1"/>
        <v>0.48743473943458676</v>
      </c>
      <c r="Z22" s="48">
        <f t="shared" si="1"/>
        <v>0.13720002639058218</v>
      </c>
    </row>
    <row r="23" spans="1:26" x14ac:dyDescent="0.2">
      <c r="A23" s="31" t="s">
        <v>0</v>
      </c>
      <c r="B23" s="62" t="s">
        <v>36</v>
      </c>
      <c r="C23" s="63"/>
      <c r="D23" s="63"/>
      <c r="E23" s="63"/>
      <c r="F23" s="64"/>
      <c r="G23" s="62" t="s">
        <v>37</v>
      </c>
      <c r="H23" s="63"/>
      <c r="I23" s="63"/>
      <c r="J23" s="63"/>
      <c r="K23" s="64"/>
      <c r="L23" s="62" t="s">
        <v>38</v>
      </c>
      <c r="M23" s="63"/>
      <c r="N23" s="63"/>
      <c r="O23" s="63"/>
      <c r="P23" s="64"/>
      <c r="Q23" s="62" t="s">
        <v>39</v>
      </c>
      <c r="R23" s="63"/>
      <c r="S23" s="63"/>
      <c r="T23" s="63"/>
      <c r="U23" s="64"/>
      <c r="V23" s="62" t="s">
        <v>40</v>
      </c>
      <c r="W23" s="63"/>
      <c r="X23" s="63"/>
      <c r="Y23" s="63"/>
      <c r="Z23" s="64"/>
    </row>
    <row r="24" spans="1:26" ht="18.75" x14ac:dyDescent="0.2">
      <c r="A24" s="31" t="s">
        <v>53</v>
      </c>
      <c r="B24" s="33" t="str">
        <f>ROMAN(1)</f>
        <v>I</v>
      </c>
      <c r="C24" s="21" t="str">
        <f>ROMAN(2)</f>
        <v>II</v>
      </c>
      <c r="D24" s="21" t="str">
        <f>ROMAN(3)</f>
        <v>III</v>
      </c>
      <c r="E24" s="21" t="str">
        <f>ROMAN(4)</f>
        <v>IV</v>
      </c>
      <c r="F24" s="34" t="str">
        <f>ROMAN(5)</f>
        <v>V</v>
      </c>
      <c r="G24" s="33" t="str">
        <f>ROMAN(1)</f>
        <v>I</v>
      </c>
      <c r="H24" s="21" t="str">
        <f>ROMAN(2)</f>
        <v>II</v>
      </c>
      <c r="I24" s="21" t="str">
        <f>ROMAN(3)</f>
        <v>III</v>
      </c>
      <c r="J24" s="21" t="str">
        <f>ROMAN(4)</f>
        <v>IV</v>
      </c>
      <c r="K24" s="34" t="str">
        <f>ROMAN(5)</f>
        <v>V</v>
      </c>
      <c r="L24" s="33" t="str">
        <f>ROMAN(1)</f>
        <v>I</v>
      </c>
      <c r="M24" s="21" t="str">
        <f>ROMAN(2)</f>
        <v>II</v>
      </c>
      <c r="N24" s="21" t="str">
        <f>ROMAN(3)</f>
        <v>III</v>
      </c>
      <c r="O24" s="21" t="str">
        <f>ROMAN(4)</f>
        <v>IV</v>
      </c>
      <c r="P24" s="34" t="str">
        <f>ROMAN(5)</f>
        <v>V</v>
      </c>
      <c r="Q24" s="33" t="str">
        <f>ROMAN(1)</f>
        <v>I</v>
      </c>
      <c r="R24" s="21" t="str">
        <f>ROMAN(2)</f>
        <v>II</v>
      </c>
      <c r="S24" s="21" t="str">
        <f>ROMAN(3)</f>
        <v>III</v>
      </c>
      <c r="T24" s="21" t="str">
        <f>ROMAN(4)</f>
        <v>IV</v>
      </c>
      <c r="U24" s="34" t="str">
        <f>ROMAN(5)</f>
        <v>V</v>
      </c>
      <c r="V24" s="33" t="str">
        <f>ROMAN(1)</f>
        <v>I</v>
      </c>
      <c r="W24" s="21" t="str">
        <f>ROMAN(2)</f>
        <v>II</v>
      </c>
      <c r="X24" s="21" t="str">
        <f>ROMAN(3)</f>
        <v>III</v>
      </c>
      <c r="Y24" s="21" t="str">
        <f>ROMAN(4)</f>
        <v>IV</v>
      </c>
      <c r="Z24" s="34" t="str">
        <f>ROMAN(5)</f>
        <v>V</v>
      </c>
    </row>
    <row r="25" spans="1:26" ht="18.75" x14ac:dyDescent="0.2">
      <c r="A25" s="31" t="s">
        <v>44</v>
      </c>
      <c r="B25" s="35">
        <f>'R1'!D$16</f>
        <v>0.29849999999999999</v>
      </c>
      <c r="C25" s="22">
        <f>'R1'!E$16</f>
        <v>1</v>
      </c>
      <c r="D25" s="22">
        <f>'R1'!F$16</f>
        <v>0</v>
      </c>
      <c r="E25" s="22">
        <f>'R1'!G$16</f>
        <v>0</v>
      </c>
      <c r="F25" s="36">
        <f>'R1'!H$16</f>
        <v>0</v>
      </c>
      <c r="G25" s="35">
        <f>'R1'!D$17</f>
        <v>1</v>
      </c>
      <c r="H25" s="22">
        <f>0.374</f>
        <v>0.374</v>
      </c>
      <c r="I25" s="22">
        <f>'R1'!F$17</f>
        <v>0</v>
      </c>
      <c r="J25" s="22">
        <f>'R1'!G$17</f>
        <v>0</v>
      </c>
      <c r="K25" s="36">
        <f>'R1'!H$17</f>
        <v>0</v>
      </c>
      <c r="L25" s="35">
        <f>'R1'!D$18</f>
        <v>0.54300000000000004</v>
      </c>
      <c r="M25" s="22">
        <f>'R1'!E$18</f>
        <v>1</v>
      </c>
      <c r="N25" s="22">
        <f>'R1'!F$18</f>
        <v>0</v>
      </c>
      <c r="O25" s="22">
        <f>'R1'!G$18</f>
        <v>0</v>
      </c>
      <c r="P25" s="36">
        <f>'R1'!H$18</f>
        <v>0</v>
      </c>
      <c r="Q25" s="35">
        <f>'R1'!D$19</f>
        <v>1</v>
      </c>
      <c r="R25" s="22">
        <f>0.813</f>
        <v>0.81299999999999994</v>
      </c>
      <c r="S25" s="22">
        <f>'R1'!F$19</f>
        <v>0</v>
      </c>
      <c r="T25" s="22">
        <f>'R1'!G$19</f>
        <v>0</v>
      </c>
      <c r="U25" s="36">
        <f>'R1'!H$19</f>
        <v>0</v>
      </c>
      <c r="V25" s="35">
        <f>'R1'!D$20</f>
        <v>1</v>
      </c>
      <c r="W25" s="22">
        <f>'R1'!E$20</f>
        <v>0.69799999999999995</v>
      </c>
      <c r="X25" s="22">
        <f>'R1'!F$20</f>
        <v>0</v>
      </c>
      <c r="Y25" s="22">
        <f>'R1'!G$20</f>
        <v>0</v>
      </c>
      <c r="Z25" s="36">
        <f>'R1'!H$20</f>
        <v>0</v>
      </c>
    </row>
    <row r="26" spans="1:26" ht="18.75" x14ac:dyDescent="0.2">
      <c r="A26" s="31" t="s">
        <v>45</v>
      </c>
      <c r="B26" s="35">
        <f>'R2'!D$16</f>
        <v>0</v>
      </c>
      <c r="C26" s="22">
        <f>'R2'!E$16</f>
        <v>0.32569999999999999</v>
      </c>
      <c r="D26" s="22">
        <f>'R2'!F$16</f>
        <v>1</v>
      </c>
      <c r="E26" s="22">
        <f>'R2'!G$16</f>
        <v>0</v>
      </c>
      <c r="F26" s="36">
        <f>'R2'!H$16</f>
        <v>0</v>
      </c>
      <c r="G26" s="35">
        <f>'R2'!D$17</f>
        <v>0</v>
      </c>
      <c r="H26" s="22">
        <f>'R2'!E$17</f>
        <v>1</v>
      </c>
      <c r="I26" s="22">
        <f>'R2'!F$17</f>
        <v>0.6754</v>
      </c>
      <c r="J26" s="22">
        <f>'R2'!G$17</f>
        <v>0</v>
      </c>
      <c r="K26" s="36">
        <f>'R2'!H$17</f>
        <v>0</v>
      </c>
      <c r="L26" s="35">
        <f>'R2'!D$18</f>
        <v>0</v>
      </c>
      <c r="M26" s="22">
        <f>'R2'!E$18</f>
        <v>0.60429999999999995</v>
      </c>
      <c r="N26" s="22">
        <f>'R2'!F$18</f>
        <v>1</v>
      </c>
      <c r="O26" s="22">
        <f>'R2'!G$18</f>
        <v>0</v>
      </c>
      <c r="P26" s="36">
        <f>'R2'!H$18</f>
        <v>0</v>
      </c>
      <c r="Q26" s="35">
        <f>'R2'!D$19</f>
        <v>0</v>
      </c>
      <c r="R26" s="22">
        <f>'R2'!E$19</f>
        <v>0</v>
      </c>
      <c r="S26" s="22">
        <f>'R2'!F$19</f>
        <v>1</v>
      </c>
      <c r="T26" s="22">
        <f>'R2'!G$19</f>
        <v>0.79610000000000003</v>
      </c>
      <c r="U26" s="36">
        <f>'R2'!H$19</f>
        <v>0</v>
      </c>
      <c r="V26" s="35">
        <f>'R2'!D$20</f>
        <v>0</v>
      </c>
      <c r="W26" s="22">
        <f>'R2'!E$20</f>
        <v>0.64380000000000004</v>
      </c>
      <c r="X26" s="22">
        <f>'R2'!F$20</f>
        <v>1</v>
      </c>
      <c r="Y26" s="22">
        <f>'R2'!G$20</f>
        <v>0</v>
      </c>
      <c r="Z26" s="36">
        <f>'R2'!H$20</f>
        <v>0</v>
      </c>
    </row>
    <row r="27" spans="1:26" ht="18.75" x14ac:dyDescent="0.2">
      <c r="A27" s="31" t="s">
        <v>47</v>
      </c>
      <c r="B27" s="35">
        <f>'R3'!D$16</f>
        <v>0</v>
      </c>
      <c r="C27" s="22">
        <f>'R3'!E$16</f>
        <v>0</v>
      </c>
      <c r="D27" s="22">
        <f>'R3'!F$16</f>
        <v>0</v>
      </c>
      <c r="E27" s="22">
        <f>'R3'!G$16</f>
        <v>0.22900000000000009</v>
      </c>
      <c r="F27" s="36">
        <f>'R3'!H$16</f>
        <v>1</v>
      </c>
      <c r="G27" s="35">
        <f>'R3'!D$17</f>
        <v>0.32600000000000007</v>
      </c>
      <c r="H27" s="22">
        <f>'R3'!E$17</f>
        <v>1</v>
      </c>
      <c r="I27" s="22">
        <f>'R3'!F$17</f>
        <v>0</v>
      </c>
      <c r="J27" s="22">
        <f>'R3'!G$17</f>
        <v>0</v>
      </c>
      <c r="K27" s="36">
        <f>'R3'!H$17</f>
        <v>0</v>
      </c>
      <c r="L27" s="35">
        <f>'R3'!D$18</f>
        <v>0</v>
      </c>
      <c r="M27" s="22">
        <f>'R3'!E$18</f>
        <v>0</v>
      </c>
      <c r="N27" s="22">
        <f>'R3'!F$18</f>
        <v>1</v>
      </c>
      <c r="O27" s="22">
        <f>'R3'!G$18</f>
        <v>0.51799999999999979</v>
      </c>
      <c r="P27" s="36">
        <f>'R3'!H$18</f>
        <v>0</v>
      </c>
      <c r="Q27" s="35">
        <f>'R3'!D$19</f>
        <v>0.69499999999999984</v>
      </c>
      <c r="R27" s="22">
        <f>'R3'!E$19</f>
        <v>1</v>
      </c>
      <c r="S27" s="22">
        <f>'R3'!F$19</f>
        <v>0</v>
      </c>
      <c r="T27" s="22">
        <f>'R3'!G$19</f>
        <v>0</v>
      </c>
      <c r="U27" s="36">
        <f>'R3'!H$19</f>
        <v>0</v>
      </c>
      <c r="V27" s="35">
        <f>'R3'!D$20</f>
        <v>0.91800000000000015</v>
      </c>
      <c r="W27" s="22">
        <f>'R3'!E$20</f>
        <v>1</v>
      </c>
      <c r="X27" s="22">
        <f>'R3'!F$20</f>
        <v>0</v>
      </c>
      <c r="Y27" s="22">
        <f>'R3'!G$20</f>
        <v>0</v>
      </c>
      <c r="Z27" s="36">
        <f>'R3'!H$20</f>
        <v>0</v>
      </c>
    </row>
    <row r="28" spans="1:26" ht="18.75" x14ac:dyDescent="0.2">
      <c r="A28" s="31" t="s">
        <v>48</v>
      </c>
      <c r="B28" s="35">
        <f>'R4'!D$16</f>
        <v>0</v>
      </c>
      <c r="C28" s="22">
        <f>'R4'!E$16</f>
        <v>1</v>
      </c>
      <c r="D28" s="22">
        <f>'R4'!F$16</f>
        <v>0.85466666666666669</v>
      </c>
      <c r="E28" s="22">
        <f>'R4'!G$16</f>
        <v>0</v>
      </c>
      <c r="F28" s="36">
        <f>'R4'!H$16</f>
        <v>0</v>
      </c>
      <c r="G28" s="35">
        <f>'R4'!D$17</f>
        <v>0.96649999999999991</v>
      </c>
      <c r="H28" s="22">
        <f>'R4'!E$17</f>
        <v>1</v>
      </c>
      <c r="I28" s="22">
        <f>'R4'!F$17</f>
        <v>0</v>
      </c>
      <c r="J28" s="22">
        <f>'R4'!G$17</f>
        <v>0</v>
      </c>
      <c r="K28" s="36">
        <f>'R4'!H$17</f>
        <v>0</v>
      </c>
      <c r="L28" s="35">
        <f>'R4'!D$18</f>
        <v>0</v>
      </c>
      <c r="M28" s="22">
        <f>'R4'!E$18</f>
        <v>1</v>
      </c>
      <c r="N28" s="22">
        <f>'R4'!F$18</f>
        <v>0.45350000000000001</v>
      </c>
      <c r="O28" s="22">
        <f>'R4'!G$18</f>
        <v>0</v>
      </c>
      <c r="P28" s="36">
        <f>'R4'!H$18</f>
        <v>0</v>
      </c>
      <c r="Q28" s="35">
        <f>'R4'!D$19</f>
        <v>0.74866666666666681</v>
      </c>
      <c r="R28" s="22">
        <f>'R4'!E$19</f>
        <v>1</v>
      </c>
      <c r="S28" s="22">
        <f>'R4'!F$19</f>
        <v>0</v>
      </c>
      <c r="T28" s="22">
        <f>'R4'!G$19</f>
        <v>0</v>
      </c>
      <c r="U28" s="36">
        <f>'R4'!H$19</f>
        <v>0</v>
      </c>
      <c r="V28" s="35">
        <f>'R4'!D$20</f>
        <v>0.85083333333333344</v>
      </c>
      <c r="W28" s="22">
        <f>'R4'!E$20</f>
        <v>1</v>
      </c>
      <c r="X28" s="22">
        <f>'R4'!F$20</f>
        <v>0</v>
      </c>
      <c r="Y28" s="22">
        <f>'R4'!G$20</f>
        <v>0</v>
      </c>
      <c r="Z28" s="36">
        <f>'R4'!H$20</f>
        <v>0</v>
      </c>
    </row>
    <row r="29" spans="1:26" ht="18.75" x14ac:dyDescent="0.2">
      <c r="A29" s="31" t="s">
        <v>49</v>
      </c>
      <c r="B29" s="35">
        <f>'R5'!D$16</f>
        <v>0</v>
      </c>
      <c r="C29" s="22">
        <f>'R5'!E$16</f>
        <v>0.43199999999999861</v>
      </c>
      <c r="D29" s="22">
        <f>'R5'!F$16</f>
        <v>1</v>
      </c>
      <c r="E29" s="22">
        <f>'R5'!G$16</f>
        <v>0</v>
      </c>
      <c r="F29" s="36">
        <f>'R5'!H$16</f>
        <v>0</v>
      </c>
      <c r="G29" s="35">
        <f>'R5'!D$17</f>
        <v>0.46266666666666723</v>
      </c>
      <c r="H29" s="22">
        <f>'R5'!E$17</f>
        <v>1</v>
      </c>
      <c r="I29" s="22">
        <f>'R5'!F$17</f>
        <v>0</v>
      </c>
      <c r="J29" s="22">
        <f>'R5'!G$17</f>
        <v>0</v>
      </c>
      <c r="K29" s="36">
        <f>'R5'!H$17</f>
        <v>0</v>
      </c>
      <c r="L29" s="35">
        <f>'R5'!D$18</f>
        <v>0</v>
      </c>
      <c r="M29" s="22">
        <f>'R5'!E$18</f>
        <v>0</v>
      </c>
      <c r="N29" s="22">
        <f>'R5'!F$18</f>
        <v>1</v>
      </c>
      <c r="O29" s="22">
        <f>'R5'!G$18</f>
        <v>0.45200000000000173</v>
      </c>
      <c r="P29" s="36">
        <f>'R5'!H$18</f>
        <v>0</v>
      </c>
      <c r="Q29" s="35">
        <f>'R5'!D$19</f>
        <v>0</v>
      </c>
      <c r="R29" s="22">
        <f>'R5'!E$19</f>
        <v>1</v>
      </c>
      <c r="S29" s="22">
        <f>'R5'!F$19</f>
        <v>0.63800000000000046</v>
      </c>
      <c r="T29" s="22">
        <f>'R5'!G$19</f>
        <v>0</v>
      </c>
      <c r="U29" s="36">
        <f>'R5'!H$19</f>
        <v>0</v>
      </c>
      <c r="V29" s="35">
        <f>'R5'!D$20</f>
        <v>0.33866666666666606</v>
      </c>
      <c r="W29" s="22">
        <f>'R5'!E$20</f>
        <v>1</v>
      </c>
      <c r="X29" s="22">
        <f>'R5'!F$20</f>
        <v>0</v>
      </c>
      <c r="Y29" s="22">
        <f>'R5'!G$20</f>
        <v>0</v>
      </c>
      <c r="Z29" s="36">
        <f>'R5'!H$20</f>
        <v>0</v>
      </c>
    </row>
    <row r="30" spans="1:26" ht="18.75" x14ac:dyDescent="0.2">
      <c r="A30" s="31" t="s">
        <v>50</v>
      </c>
      <c r="B30" s="35">
        <f>'R6'!D$16</f>
        <v>0</v>
      </c>
      <c r="C30" s="22">
        <f>'R6'!E$16</f>
        <v>0</v>
      </c>
      <c r="D30" s="22">
        <f>'R6'!F$16</f>
        <v>0.89075000000000004</v>
      </c>
      <c r="E30" s="22">
        <f>'R6'!G$16</f>
        <v>1</v>
      </c>
      <c r="F30" s="36">
        <f>'R6'!H$16</f>
        <v>0</v>
      </c>
      <c r="G30" s="35">
        <f>'R6'!D$17</f>
        <v>0</v>
      </c>
      <c r="H30" s="22">
        <f>'R6'!E$17</f>
        <v>0</v>
      </c>
      <c r="I30" s="22">
        <f>'R6'!F$17</f>
        <v>3.075E-2</v>
      </c>
      <c r="J30" s="22">
        <f>'R6'!G$17</f>
        <v>1</v>
      </c>
      <c r="K30" s="36">
        <f>'R6'!H$17</f>
        <v>0</v>
      </c>
      <c r="L30" s="35">
        <f>'R6'!D$18</f>
        <v>0</v>
      </c>
      <c r="M30" s="22">
        <f>'R6'!E$18</f>
        <v>0</v>
      </c>
      <c r="N30" s="22">
        <f>'R6'!F$18</f>
        <v>0</v>
      </c>
      <c r="O30" s="22">
        <f>'R6'!G$18</f>
        <v>0.64049999999999996</v>
      </c>
      <c r="P30" s="36">
        <f>'R6'!H$18</f>
        <v>1</v>
      </c>
      <c r="Q30" s="35">
        <f>'R6'!D$19</f>
        <v>0</v>
      </c>
      <c r="R30" s="22">
        <f>'R6'!E$19</f>
        <v>0</v>
      </c>
      <c r="S30" s="22">
        <f>'R6'!F$19</f>
        <v>0.28025</v>
      </c>
      <c r="T30" s="22">
        <f>'R6'!G$19</f>
        <v>1</v>
      </c>
      <c r="U30" s="36">
        <f>'R6'!H$19</f>
        <v>0</v>
      </c>
      <c r="V30" s="35">
        <f>'R6'!D$20</f>
        <v>0</v>
      </c>
      <c r="W30" s="22">
        <f>'R6'!E$20</f>
        <v>0</v>
      </c>
      <c r="X30" s="22">
        <f>'R6'!F$20</f>
        <v>2.5999999999999999E-2</v>
      </c>
      <c r="Y30" s="22">
        <f>'R6'!G$20</f>
        <v>1</v>
      </c>
      <c r="Z30" s="36">
        <f>'R6'!H$20</f>
        <v>0</v>
      </c>
    </row>
    <row r="31" spans="1:26" ht="18.75" x14ac:dyDescent="0.2">
      <c r="A31" s="31" t="s">
        <v>51</v>
      </c>
      <c r="B31" s="35">
        <f>'R7'!D$16</f>
        <v>0</v>
      </c>
      <c r="C31" s="22">
        <f>'R7'!E$16</f>
        <v>0</v>
      </c>
      <c r="D31" s="22">
        <f>'R7'!F$16</f>
        <v>1</v>
      </c>
      <c r="E31" s="22">
        <f>'R7'!G$16</f>
        <v>0</v>
      </c>
      <c r="F31" s="36">
        <f>'R7'!H$16</f>
        <v>0</v>
      </c>
      <c r="G31" s="56">
        <f>'R7'!D$17</f>
        <v>0</v>
      </c>
      <c r="H31" s="22">
        <f>'R7'!E$17</f>
        <v>0</v>
      </c>
      <c r="I31" s="22">
        <f>'R7'!F$17</f>
        <v>1</v>
      </c>
      <c r="J31" s="22">
        <f>'R7'!G$17</f>
        <v>0.5</v>
      </c>
      <c r="K31" s="36">
        <f>'R7'!H$17</f>
        <v>0</v>
      </c>
      <c r="L31" s="22">
        <f>'R7'!D$18</f>
        <v>0</v>
      </c>
      <c r="M31" s="22">
        <f>'R7'!E$18</f>
        <v>1</v>
      </c>
      <c r="N31" s="22">
        <f>'R7'!F$18</f>
        <v>0.33329999999999999</v>
      </c>
      <c r="O31" s="22">
        <f>'R7'!G$18</f>
        <v>0</v>
      </c>
      <c r="P31" s="36">
        <f>'R7'!H$18</f>
        <v>0</v>
      </c>
      <c r="Q31" s="22">
        <f>'R7'!D$19</f>
        <v>0</v>
      </c>
      <c r="R31" s="22">
        <f>'R7'!E$19</f>
        <v>1</v>
      </c>
      <c r="S31" s="22">
        <f>'R7'!F$19</f>
        <v>1</v>
      </c>
      <c r="T31" s="22">
        <f>'R7'!G$19</f>
        <v>0</v>
      </c>
      <c r="U31" s="36">
        <f>'R7'!H$19</f>
        <v>0</v>
      </c>
      <c r="V31" s="35">
        <f>'R7'!D$20</f>
        <v>0</v>
      </c>
      <c r="W31" s="22">
        <f>'R7'!E$20</f>
        <v>0</v>
      </c>
      <c r="X31" s="22">
        <f>'R7'!F$20</f>
        <v>1</v>
      </c>
      <c r="Y31" s="22">
        <f>'R7'!G$20</f>
        <v>0</v>
      </c>
      <c r="Z31" s="36">
        <f>'R7'!H$20</f>
        <v>0</v>
      </c>
    </row>
    <row r="32" spans="1:26" ht="18.75" x14ac:dyDescent="0.2">
      <c r="A32" s="31" t="s">
        <v>52</v>
      </c>
      <c r="B32" s="35">
        <f>'R8'!D$16</f>
        <v>1</v>
      </c>
      <c r="C32" s="22">
        <f>'R8'!E$16</f>
        <v>0.4</v>
      </c>
      <c r="D32" s="22">
        <f>'R8'!F$16</f>
        <v>0</v>
      </c>
      <c r="E32" s="22">
        <f>'R8'!G$16</f>
        <v>0</v>
      </c>
      <c r="F32" s="36">
        <f>'R8'!H$16</f>
        <v>0</v>
      </c>
      <c r="G32" s="35">
        <f>'R8'!D$17</f>
        <v>1</v>
      </c>
      <c r="H32" s="22">
        <f>0</f>
        <v>0</v>
      </c>
      <c r="I32" s="22">
        <f>'R8'!F$17</f>
        <v>0</v>
      </c>
      <c r="J32" s="22">
        <f>'R8'!G$17</f>
        <v>0</v>
      </c>
      <c r="K32" s="36">
        <f>'R8'!H$17</f>
        <v>0</v>
      </c>
      <c r="L32" s="35">
        <f>1</f>
        <v>1</v>
      </c>
      <c r="M32" s="22">
        <f>0</f>
        <v>0</v>
      </c>
      <c r="N32" s="22">
        <f>'R8'!F$18</f>
        <v>0</v>
      </c>
      <c r="O32" s="22">
        <f>'R8'!G$18</f>
        <v>0</v>
      </c>
      <c r="P32" s="36">
        <f>'R8'!H$18</f>
        <v>0</v>
      </c>
      <c r="Q32" s="35">
        <f>'R8'!D$19</f>
        <v>0.6</v>
      </c>
      <c r="R32" s="22">
        <f>'R8'!E$19</f>
        <v>1</v>
      </c>
      <c r="S32" s="22">
        <f>'R8'!F$19</f>
        <v>0</v>
      </c>
      <c r="T32" s="22">
        <f>'R8'!G$19</f>
        <v>0</v>
      </c>
      <c r="U32" s="36">
        <f>'R8'!H$19</f>
        <v>0</v>
      </c>
      <c r="V32" s="35">
        <f>'R8'!D$20</f>
        <v>1</v>
      </c>
      <c r="W32" s="22">
        <f>'R8'!E$20</f>
        <v>0.4</v>
      </c>
      <c r="X32" s="22">
        <f>'R8'!F$20</f>
        <v>0</v>
      </c>
      <c r="Y32" s="22">
        <f>'R8'!G$20</f>
        <v>0</v>
      </c>
      <c r="Z32" s="36">
        <f>'R8'!H$20</f>
        <v>0</v>
      </c>
    </row>
    <row r="33" spans="1:28" ht="16.5" thickBot="1" x14ac:dyDescent="0.25">
      <c r="A33" s="31" t="s">
        <v>46</v>
      </c>
      <c r="B33" s="44">
        <f t="shared" ref="B33:Z33" si="2">B25*$Z$37+B26*$Z$38+B27*$Z$39+B28*$Z$40+B29*$Z$41+B30*$Z$42+B31*$Z$43+B32*$Z$44</f>
        <v>9.6814031370129547E-2</v>
      </c>
      <c r="C33" s="45">
        <f t="shared" si="2"/>
        <v>0.43961981139999362</v>
      </c>
      <c r="D33" s="45">
        <f t="shared" si="2"/>
        <v>0.59732214910035719</v>
      </c>
      <c r="E33" s="45">
        <f t="shared" si="2"/>
        <v>0.15123573837387239</v>
      </c>
      <c r="F33" s="48">
        <f t="shared" si="2"/>
        <v>0.15739623940369799</v>
      </c>
      <c r="G33" s="51">
        <f t="shared" si="2"/>
        <v>0.4685513801914149</v>
      </c>
      <c r="H33" s="52">
        <f t="shared" si="2"/>
        <v>0.65814473637463922</v>
      </c>
      <c r="I33" s="53">
        <f t="shared" si="2"/>
        <v>0.18470849653641314</v>
      </c>
      <c r="J33" s="53">
        <f t="shared" si="2"/>
        <v>0.15339928911451123</v>
      </c>
      <c r="K33" s="54">
        <f t="shared" si="2"/>
        <v>0</v>
      </c>
      <c r="L33" s="51">
        <f t="shared" si="2"/>
        <v>0.13670646739909759</v>
      </c>
      <c r="M33" s="53">
        <f t="shared" si="2"/>
        <v>0.48072929541019338</v>
      </c>
      <c r="N33" s="52">
        <f t="shared" si="2"/>
        <v>0.54202110293770323</v>
      </c>
      <c r="O33" s="53">
        <f t="shared" si="2"/>
        <v>0.21732613965170644</v>
      </c>
      <c r="P33" s="54">
        <f t="shared" si="2"/>
        <v>0.11519199955042554</v>
      </c>
      <c r="Q33" s="51">
        <f t="shared" si="2"/>
        <v>0.41179292408768919</v>
      </c>
      <c r="R33" s="52">
        <f t="shared" si="2"/>
        <v>0.69920133216807023</v>
      </c>
      <c r="S33" s="53">
        <f t="shared" si="2"/>
        <v>0.35132664282673443</v>
      </c>
      <c r="T33" s="53">
        <f t="shared" si="2"/>
        <v>0.23866383677326664</v>
      </c>
      <c r="U33" s="54">
        <f t="shared" si="2"/>
        <v>0</v>
      </c>
      <c r="V33" s="51">
        <f t="shared" si="2"/>
        <v>0.52766429565175965</v>
      </c>
      <c r="W33" s="52">
        <f t="shared" si="2"/>
        <v>0.67500757531662625</v>
      </c>
      <c r="X33" s="53">
        <f t="shared" si="2"/>
        <v>0.23450546010384721</v>
      </c>
      <c r="Y33" s="53">
        <f t="shared" si="2"/>
        <v>0.11519199955042554</v>
      </c>
      <c r="Z33" s="54">
        <f t="shared" si="2"/>
        <v>0</v>
      </c>
    </row>
    <row r="34" spans="1:28" x14ac:dyDescent="0.2">
      <c r="A34" s="31" t="s">
        <v>0</v>
      </c>
      <c r="B34" s="62" t="s">
        <v>41</v>
      </c>
      <c r="C34" s="63"/>
      <c r="D34" s="63"/>
      <c r="E34" s="63"/>
      <c r="F34" s="64"/>
      <c r="G34" s="37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6"/>
      <c r="AB34" s="6"/>
    </row>
    <row r="35" spans="1:28" ht="18.75" x14ac:dyDescent="0.2">
      <c r="A35" s="31" t="s">
        <v>53</v>
      </c>
      <c r="B35" s="33" t="str">
        <f>ROMAN(1)</f>
        <v>I</v>
      </c>
      <c r="C35" s="21" t="str">
        <f>ROMAN(2)</f>
        <v>II</v>
      </c>
      <c r="D35" s="21" t="str">
        <f>ROMAN(3)</f>
        <v>III</v>
      </c>
      <c r="E35" s="21" t="str">
        <f>ROMAN(4)</f>
        <v>IV</v>
      </c>
      <c r="F35" s="34" t="str">
        <f>ROMAN(5)</f>
        <v>V</v>
      </c>
      <c r="G35" s="32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6"/>
    </row>
    <row r="36" spans="1:28" ht="18.75" x14ac:dyDescent="0.2">
      <c r="A36" s="31" t="s">
        <v>44</v>
      </c>
      <c r="B36" s="35">
        <f>'R1'!D$21</f>
        <v>1</v>
      </c>
      <c r="C36" s="22">
        <f>0</f>
        <v>0</v>
      </c>
      <c r="D36" s="22">
        <f>'R1'!F$21</f>
        <v>0</v>
      </c>
      <c r="E36" s="22">
        <f>'R1'!G$21</f>
        <v>0</v>
      </c>
      <c r="F36" s="36">
        <f>'R1'!H$21</f>
        <v>0</v>
      </c>
      <c r="G36" s="32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58" t="s">
        <v>80</v>
      </c>
      <c r="Z36" s="58" t="s">
        <v>62</v>
      </c>
      <c r="AA36" s="6"/>
    </row>
    <row r="37" spans="1:28" ht="18.75" x14ac:dyDescent="0.2">
      <c r="A37" s="31" t="s">
        <v>45</v>
      </c>
      <c r="B37" s="35">
        <f>'R2'!D$21</f>
        <v>1</v>
      </c>
      <c r="C37" s="22">
        <f>'R2'!E$21</f>
        <v>0.76249999999999996</v>
      </c>
      <c r="D37" s="22">
        <f>'R2'!F$21</f>
        <v>0</v>
      </c>
      <c r="E37" s="22">
        <f>'R2'!G$21</f>
        <v>0</v>
      </c>
      <c r="F37" s="36">
        <f>'R2'!H$21</f>
        <v>0</v>
      </c>
      <c r="G37" s="32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21" t="s">
        <v>54</v>
      </c>
      <c r="Z37" s="22">
        <f>AHP!C11</f>
        <v>0.1631592475622414</v>
      </c>
      <c r="AA37" s="6"/>
    </row>
    <row r="38" spans="1:28" ht="18.75" x14ac:dyDescent="0.2">
      <c r="A38" s="31" t="s">
        <v>47</v>
      </c>
      <c r="B38" s="35">
        <f>'R3'!D$21</f>
        <v>1</v>
      </c>
      <c r="C38" s="22">
        <f>'R3'!E$21</f>
        <v>0</v>
      </c>
      <c r="D38" s="22">
        <f>'R3'!F$21</f>
        <v>0</v>
      </c>
      <c r="E38" s="22">
        <f>'R3'!G$21</f>
        <v>0</v>
      </c>
      <c r="F38" s="36">
        <f>'R3'!H$21</f>
        <v>0</v>
      </c>
      <c r="G38" s="32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21" t="s">
        <v>55</v>
      </c>
      <c r="Z38" s="22">
        <f>AHP!C12</f>
        <v>0.15509588898736476</v>
      </c>
      <c r="AA38" s="6"/>
    </row>
    <row r="39" spans="1:28" ht="18.75" x14ac:dyDescent="0.2">
      <c r="A39" s="31" t="s">
        <v>48</v>
      </c>
      <c r="B39" s="35">
        <f>'R4'!D$21</f>
        <v>1</v>
      </c>
      <c r="C39" s="22">
        <f>'R4'!E$21</f>
        <v>9.8333333333333606E-3</v>
      </c>
      <c r="D39" s="22">
        <f>'R4'!F$21</f>
        <v>0</v>
      </c>
      <c r="E39" s="22">
        <f>'R4'!G$21</f>
        <v>0</v>
      </c>
      <c r="F39" s="36">
        <f>'R4'!H$21</f>
        <v>0</v>
      </c>
      <c r="G39" s="32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21" t="s">
        <v>56</v>
      </c>
      <c r="Z39" s="22">
        <f>AHP!C13</f>
        <v>0.15739623940369799</v>
      </c>
      <c r="AA39" s="6"/>
    </row>
    <row r="40" spans="1:28" ht="18.75" x14ac:dyDescent="0.2">
      <c r="A40" s="31" t="s">
        <v>49</v>
      </c>
      <c r="B40" s="35">
        <f>'R5'!D$21</f>
        <v>0</v>
      </c>
      <c r="C40" s="22">
        <f>'R5'!E$21</f>
        <v>0</v>
      </c>
      <c r="D40" s="22">
        <f>'R5'!F$21</f>
        <v>0</v>
      </c>
      <c r="E40" s="22">
        <f>'R5'!G$21</f>
        <v>1.8499999999999517E-2</v>
      </c>
      <c r="F40" s="36">
        <f>'R5'!H$21</f>
        <v>1</v>
      </c>
      <c r="G40" s="32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21" t="s">
        <v>57</v>
      </c>
      <c r="Z40" s="22">
        <f>AHP!C14</f>
        <v>0.14743102300471603</v>
      </c>
      <c r="AA40" s="6"/>
    </row>
    <row r="41" spans="1:28" ht="18.75" x14ac:dyDescent="0.2">
      <c r="A41" s="31" t="s">
        <v>50</v>
      </c>
      <c r="B41" s="35">
        <f>'R6'!D$21</f>
        <v>0</v>
      </c>
      <c r="C41" s="22">
        <f>'R6'!E$21</f>
        <v>0</v>
      </c>
      <c r="D41" s="22">
        <f>'R6'!F$21</f>
        <v>0</v>
      </c>
      <c r="E41" s="22">
        <f>'R6'!G$21</f>
        <v>0.78225</v>
      </c>
      <c r="F41" s="36">
        <f>'R6'!H$21</f>
        <v>1</v>
      </c>
      <c r="G41" s="32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21" t="s">
        <v>58</v>
      </c>
      <c r="Z41" s="22">
        <f>AHP!C15</f>
        <v>0.13720002639058218</v>
      </c>
      <c r="AA41" s="6"/>
    </row>
    <row r="42" spans="1:28" ht="18.75" x14ac:dyDescent="0.2">
      <c r="A42" s="31" t="s">
        <v>51</v>
      </c>
      <c r="B42" s="22">
        <f>'R7'!D$21</f>
        <v>1</v>
      </c>
      <c r="C42" s="22">
        <f>'R7'!E$21</f>
        <v>1</v>
      </c>
      <c r="D42" s="22">
        <f>'R7'!F$21</f>
        <v>0</v>
      </c>
      <c r="E42" s="22">
        <f>'R7'!G$21</f>
        <v>0</v>
      </c>
      <c r="F42" s="36">
        <f>'R7'!H$21</f>
        <v>0</v>
      </c>
      <c r="G42" s="32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21" t="s">
        <v>59</v>
      </c>
      <c r="Z42" s="22">
        <f>AHP!C16</f>
        <v>0.11519199955042554</v>
      </c>
      <c r="AA42" s="6"/>
    </row>
    <row r="43" spans="1:28" ht="18.75" x14ac:dyDescent="0.2">
      <c r="A43" s="31" t="s">
        <v>52</v>
      </c>
      <c r="B43" s="35">
        <f>'R8'!D$21</f>
        <v>1</v>
      </c>
      <c r="C43" s="22">
        <f>'R8'!E$21</f>
        <v>0</v>
      </c>
      <c r="D43" s="22">
        <f>'R8'!F$21</f>
        <v>0</v>
      </c>
      <c r="E43" s="22">
        <f>'R8'!G$21</f>
        <v>0</v>
      </c>
      <c r="F43" s="36">
        <f>'R8'!H$21</f>
        <v>0</v>
      </c>
      <c r="G43" s="32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21" t="s">
        <v>60</v>
      </c>
      <c r="Z43" s="22">
        <f>AHP!C17</f>
        <v>7.6414579128171373E-2</v>
      </c>
      <c r="AA43" s="6"/>
    </row>
    <row r="44" spans="1:28" ht="19.5" thickBot="1" x14ac:dyDescent="0.25">
      <c r="A44" s="31" t="s">
        <v>46</v>
      </c>
      <c r="B44" s="55">
        <f>B36*$Z$37+B37*$Z$38+B38*$Z$39+B39*$Z$40+B40*$Z$41+B41*$Z$42+B42*$Z$43+B43*$Z$44</f>
        <v>0.74760797405899193</v>
      </c>
      <c r="C44" s="53">
        <f>C36*$Z$37+C37*$Z$38+C38*$Z$39+C39*$Z$40+C40*$Z$41+C41*$Z$42+C42*$Z$43+C43*$Z$44</f>
        <v>0.19612493287391669</v>
      </c>
      <c r="D44" s="53">
        <f>D36*$Z$37+D37*$Z$38+D38*$Z$39+D39*$Z$40+D40*$Z$41+D41*$Z$42+D42*$Z$43+D43*$Z$44</f>
        <v>0</v>
      </c>
      <c r="E44" s="53">
        <f>E36*$Z$37+E37*$Z$38+E38*$Z$39+E39*$Z$40+E40*$Z$41+E41*$Z$42+E42*$Z$43+E43*$Z$44</f>
        <v>9.2647142136546082E-2</v>
      </c>
      <c r="F44" s="54">
        <f>F36*$Z$37+F37*$Z$38+F38*$Z$39+F39*$Z$40+F40*$Z$41+F41*$Z$42+F42*$Z$43+F43*$Z$44</f>
        <v>0.25239202594100774</v>
      </c>
      <c r="G44" s="32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21" t="s">
        <v>61</v>
      </c>
      <c r="Z44" s="22">
        <f>AHP!C18</f>
        <v>4.811099597280049E-2</v>
      </c>
    </row>
  </sheetData>
  <mergeCells count="16">
    <mergeCell ref="B34:F34"/>
    <mergeCell ref="G12:K12"/>
    <mergeCell ref="L12:P12"/>
    <mergeCell ref="Q12:U12"/>
    <mergeCell ref="V12:Z12"/>
    <mergeCell ref="B23:F23"/>
    <mergeCell ref="G23:K23"/>
    <mergeCell ref="L23:P23"/>
    <mergeCell ref="Q23:U23"/>
    <mergeCell ref="V23:Z23"/>
    <mergeCell ref="B12:F12"/>
    <mergeCell ref="G1:K1"/>
    <mergeCell ref="L1:P1"/>
    <mergeCell ref="Q1:U1"/>
    <mergeCell ref="V1:Z1"/>
    <mergeCell ref="B1:F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D1148-76D4-4767-AF92-2F5106BFCA48}">
  <dimension ref="A1:L24"/>
  <sheetViews>
    <sheetView workbookViewId="0">
      <selection activeCell="E16" sqref="E16"/>
    </sheetView>
  </sheetViews>
  <sheetFormatPr defaultRowHeight="14.25" x14ac:dyDescent="0.2"/>
  <sheetData>
    <row r="1" spans="1:12" ht="15.75" x14ac:dyDescent="0.2">
      <c r="A1" s="66" t="s">
        <v>0</v>
      </c>
      <c r="B1" s="66"/>
      <c r="C1" s="66" t="s">
        <v>29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12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12" ht="15.75" x14ac:dyDescent="0.2">
      <c r="A3" s="66"/>
      <c r="B3" s="66"/>
      <c r="C3" s="66"/>
      <c r="D3" s="16">
        <v>0</v>
      </c>
      <c r="E3" s="16">
        <v>60</v>
      </c>
      <c r="F3" s="16">
        <v>70</v>
      </c>
      <c r="G3" s="16">
        <v>80</v>
      </c>
      <c r="H3" s="16">
        <v>90</v>
      </c>
    </row>
    <row r="4" spans="1:12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12" ht="15.75" x14ac:dyDescent="0.2">
      <c r="A5" s="66"/>
      <c r="B5" s="66"/>
      <c r="C5" s="66"/>
      <c r="D5" s="15">
        <f>E3-(F3-E3)/2</f>
        <v>55</v>
      </c>
      <c r="E5" s="15">
        <f>E3+(F3-E3)/2</f>
        <v>65</v>
      </c>
      <c r="F5" s="15">
        <f t="shared" ref="F5:G5" si="0">F3+(G3-F3)/2</f>
        <v>75</v>
      </c>
      <c r="G5" s="15">
        <f t="shared" si="0"/>
        <v>85</v>
      </c>
      <c r="H5" s="15">
        <f>H3+(H3-G3)/2</f>
        <v>95</v>
      </c>
    </row>
    <row r="6" spans="1:12" ht="15.75" customHeight="1" x14ac:dyDescent="0.2">
      <c r="A6" s="66" t="s">
        <v>4</v>
      </c>
      <c r="B6" s="12" t="s">
        <v>2</v>
      </c>
      <c r="C6" s="16">
        <v>89</v>
      </c>
      <c r="D6" s="17">
        <f>IF(C6&lt;$E$3,1,IF(C6&lt;=$E$5,(C6-$E$5)/($E$3-$E$5),IF(C6&gt;E$5,0)))</f>
        <v>0</v>
      </c>
      <c r="E6" s="17">
        <f>IF(C6&lt;$D$5,0,IF(C6&lt;$E$3,(C6-$D$5)/($E$3-$D$5),IF(C6=$E$3,0,IF(C6&lt;=$F$3,1,IF(C6&lt;=$F$5,(C6-$F$5)/($F$3-$F$5),IF(C6&gt;$F$5,0))))))</f>
        <v>0</v>
      </c>
      <c r="F6" s="17">
        <f>IF(C6&lt;$E$5,0,IF(C6&lt;$F$3,(C6-$E$5)/($F$3-$E$5),IF(C6=$F$3,0,IF(C6&lt;=$G$3,1,IF(C6&lt;=$G$5,(C6-$G$5)/($G$3-$G$5),IF(C6&gt;$G$5,0))))))</f>
        <v>0</v>
      </c>
      <c r="G6" s="19">
        <f>IF(C6&lt;$F$5,0,IF(C6&lt;$G$3,(C6-$F$5)/($G$3-$F$5),IF(C6=$G$3,0,IF(C6&lt;=$H$3,1,IF(C6&lt;=$H$5,(C6-$H$5)/($H$3-$H$5),IF(C6&gt;$H$5,0))))))</f>
        <v>1</v>
      </c>
      <c r="H6" s="17">
        <f>IF(C6&lt;$G$5,0,IF(C6&lt;$H$3,(C6-$G$5)/($H$3-$G$5),IF(C6&gt;=$H$3,1)))</f>
        <v>0.8</v>
      </c>
      <c r="J6" s="38"/>
      <c r="K6" s="38"/>
      <c r="L6" s="38"/>
    </row>
    <row r="7" spans="1:12" ht="15.75" x14ac:dyDescent="0.2">
      <c r="A7" s="66"/>
      <c r="B7" s="12" t="s">
        <v>3</v>
      </c>
      <c r="C7" s="16">
        <v>90</v>
      </c>
      <c r="D7" s="17">
        <f t="shared" ref="D7:D21" si="1">IF(C7&lt;$E$3,1,IF(C7&lt;=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0</v>
      </c>
      <c r="F7" s="19">
        <f t="shared" ref="F7:F21" si="3">IF(C7&lt;$E$5,0,IF(C7&lt;$F$3,(C7-$E$5)/($F$3-$E$5),IF(C7=$F$3,0,IF(C7&lt;=$G$3,1,IF(C7&lt;=$G$5,(C7-$G$5)/($G$3-$G$5),IF(C7&gt;$G$5,0))))))</f>
        <v>0</v>
      </c>
      <c r="G7" s="17">
        <f t="shared" ref="G7:G21" si="4">IF(C7&lt;$F$5,0,IF(C7&lt;$G$3,(C7-$F$5)/($G$3-$F$5),IF(C7=$G$3,0,IF(C7&lt;=$H$3,1,IF(C7&lt;=$H$5,(C7-$H$5)/($H$3-$H$5),IF(C7&gt;$H$5,0))))))</f>
        <v>1</v>
      </c>
      <c r="H7" s="17">
        <f t="shared" ref="H7:H21" si="5">IF(C7&lt;$G$5,0,IF(C7&lt;$H$3,(C7-$G$5)/($H$3-$G$5),IF(C7&gt;=$H$3,1)))</f>
        <v>1</v>
      </c>
      <c r="J7" s="39"/>
      <c r="K7" s="38"/>
      <c r="L7" s="38"/>
    </row>
    <row r="8" spans="1:12" ht="15.75" x14ac:dyDescent="0.2">
      <c r="A8" s="66"/>
      <c r="B8" s="12" t="s">
        <v>5</v>
      </c>
      <c r="C8" s="16">
        <v>88</v>
      </c>
      <c r="D8" s="17">
        <f t="shared" si="1"/>
        <v>0</v>
      </c>
      <c r="E8" s="17">
        <f t="shared" si="2"/>
        <v>0</v>
      </c>
      <c r="F8" s="17">
        <f t="shared" si="3"/>
        <v>0</v>
      </c>
      <c r="G8" s="17">
        <f t="shared" si="4"/>
        <v>1</v>
      </c>
      <c r="H8" s="17">
        <f t="shared" si="5"/>
        <v>0.6</v>
      </c>
      <c r="J8" s="39"/>
      <c r="K8" s="38"/>
      <c r="L8" s="38"/>
    </row>
    <row r="9" spans="1:12" ht="15.75" x14ac:dyDescent="0.2">
      <c r="A9" s="66"/>
      <c r="B9" s="12" t="s">
        <v>6</v>
      </c>
      <c r="C9" s="16">
        <v>89</v>
      </c>
      <c r="D9" s="17">
        <f t="shared" si="1"/>
        <v>0</v>
      </c>
      <c r="E9" s="17">
        <f t="shared" si="2"/>
        <v>0</v>
      </c>
      <c r="F9" s="17">
        <f t="shared" si="3"/>
        <v>0</v>
      </c>
      <c r="G9" s="17">
        <f t="shared" si="4"/>
        <v>1</v>
      </c>
      <c r="H9" s="17">
        <f t="shared" si="5"/>
        <v>0.8</v>
      </c>
      <c r="J9" s="39"/>
      <c r="K9" s="38"/>
      <c r="L9" s="38"/>
    </row>
    <row r="10" spans="1:12" ht="15.75" x14ac:dyDescent="0.2">
      <c r="A10" s="66"/>
      <c r="B10" s="12" t="s">
        <v>7</v>
      </c>
      <c r="C10" s="16">
        <v>87</v>
      </c>
      <c r="D10" s="17">
        <f t="shared" si="1"/>
        <v>0</v>
      </c>
      <c r="E10" s="17">
        <f t="shared" si="2"/>
        <v>0</v>
      </c>
      <c r="F10" s="17">
        <f t="shared" si="3"/>
        <v>0</v>
      </c>
      <c r="G10" s="17">
        <f t="shared" si="4"/>
        <v>1</v>
      </c>
      <c r="H10" s="19">
        <f t="shared" si="5"/>
        <v>0.4</v>
      </c>
      <c r="J10" s="39"/>
      <c r="K10" s="38"/>
      <c r="L10" s="38"/>
    </row>
    <row r="11" spans="1:12" ht="15.75" x14ac:dyDescent="0.2">
      <c r="A11" s="66"/>
      <c r="B11" s="12" t="s">
        <v>8</v>
      </c>
      <c r="C11" s="16">
        <v>85</v>
      </c>
      <c r="D11" s="17">
        <f t="shared" si="1"/>
        <v>0</v>
      </c>
      <c r="E11" s="17">
        <f t="shared" si="2"/>
        <v>0</v>
      </c>
      <c r="F11" s="17">
        <f t="shared" si="3"/>
        <v>0</v>
      </c>
      <c r="G11" s="17">
        <f t="shared" si="4"/>
        <v>1</v>
      </c>
      <c r="H11" s="17">
        <f t="shared" si="5"/>
        <v>0</v>
      </c>
      <c r="J11" s="39"/>
      <c r="K11" s="38"/>
      <c r="L11" s="38"/>
    </row>
    <row r="12" spans="1:12" ht="15.75" x14ac:dyDescent="0.2">
      <c r="A12" s="66"/>
      <c r="B12" s="12" t="s">
        <v>9</v>
      </c>
      <c r="C12" s="16">
        <v>78</v>
      </c>
      <c r="D12" s="17">
        <f t="shared" si="1"/>
        <v>0</v>
      </c>
      <c r="E12" s="17">
        <f t="shared" si="2"/>
        <v>0</v>
      </c>
      <c r="F12" s="17">
        <f t="shared" si="3"/>
        <v>1</v>
      </c>
      <c r="G12" s="17">
        <f t="shared" si="4"/>
        <v>0.6</v>
      </c>
      <c r="H12" s="17">
        <f t="shared" si="5"/>
        <v>0</v>
      </c>
      <c r="J12" s="39"/>
      <c r="K12" s="38"/>
      <c r="L12" s="38"/>
    </row>
    <row r="13" spans="1:12" ht="15.75" x14ac:dyDescent="0.2">
      <c r="A13" s="66" t="s">
        <v>10</v>
      </c>
      <c r="B13" s="66"/>
      <c r="C13" s="16">
        <v>92</v>
      </c>
      <c r="D13" s="17">
        <f t="shared" si="1"/>
        <v>0</v>
      </c>
      <c r="E13" s="17">
        <f t="shared" si="2"/>
        <v>0</v>
      </c>
      <c r="F13" s="17">
        <f t="shared" si="3"/>
        <v>0</v>
      </c>
      <c r="G13" s="17">
        <f t="shared" si="4"/>
        <v>0.6</v>
      </c>
      <c r="H13" s="17">
        <f t="shared" si="5"/>
        <v>1</v>
      </c>
      <c r="J13" s="39"/>
      <c r="K13" s="38"/>
      <c r="L13" s="38"/>
    </row>
    <row r="14" spans="1:12" ht="15.75" x14ac:dyDescent="0.2">
      <c r="A14" s="66" t="s">
        <v>11</v>
      </c>
      <c r="B14" s="66"/>
      <c r="C14" s="16">
        <v>64</v>
      </c>
      <c r="D14" s="17">
        <f t="shared" si="1"/>
        <v>0.2</v>
      </c>
      <c r="E14" s="19">
        <f t="shared" si="2"/>
        <v>1</v>
      </c>
      <c r="F14" s="17">
        <f t="shared" si="3"/>
        <v>0</v>
      </c>
      <c r="G14" s="17">
        <f t="shared" si="4"/>
        <v>0</v>
      </c>
      <c r="H14" s="17">
        <f t="shared" si="5"/>
        <v>0</v>
      </c>
      <c r="J14" s="39"/>
      <c r="K14" s="38"/>
      <c r="L14" s="38"/>
    </row>
    <row r="15" spans="1:12" ht="15.75" x14ac:dyDescent="0.2">
      <c r="A15" s="66" t="s">
        <v>12</v>
      </c>
      <c r="B15" s="66"/>
      <c r="C15" s="16">
        <v>65</v>
      </c>
      <c r="D15" s="17">
        <f t="shared" si="1"/>
        <v>0</v>
      </c>
      <c r="E15" s="19">
        <f t="shared" si="2"/>
        <v>1</v>
      </c>
      <c r="F15" s="17">
        <f t="shared" si="3"/>
        <v>0</v>
      </c>
      <c r="G15" s="17">
        <f t="shared" si="4"/>
        <v>0</v>
      </c>
      <c r="H15" s="17">
        <f t="shared" si="5"/>
        <v>0</v>
      </c>
      <c r="J15" s="39"/>
      <c r="K15" s="38"/>
      <c r="L15" s="38"/>
    </row>
    <row r="16" spans="1:12" ht="15.75" x14ac:dyDescent="0.2">
      <c r="A16" s="66" t="s">
        <v>13</v>
      </c>
      <c r="B16" s="66"/>
      <c r="C16" s="16">
        <v>57</v>
      </c>
      <c r="D16" s="17">
        <f t="shared" si="1"/>
        <v>1</v>
      </c>
      <c r="E16" s="17">
        <f t="shared" si="2"/>
        <v>0.4</v>
      </c>
      <c r="F16" s="17">
        <f t="shared" si="3"/>
        <v>0</v>
      </c>
      <c r="G16" s="17">
        <f t="shared" si="4"/>
        <v>0</v>
      </c>
      <c r="H16" s="17">
        <f t="shared" si="5"/>
        <v>0</v>
      </c>
      <c r="J16" s="39"/>
      <c r="K16" s="38"/>
      <c r="L16" s="38"/>
    </row>
    <row r="17" spans="1:12" ht="15.75" x14ac:dyDescent="0.2">
      <c r="A17" s="66" t="s">
        <v>14</v>
      </c>
      <c r="B17" s="66"/>
      <c r="C17" s="16">
        <v>45</v>
      </c>
      <c r="D17" s="17">
        <f t="shared" si="1"/>
        <v>1</v>
      </c>
      <c r="E17" s="17">
        <f t="shared" si="2"/>
        <v>0</v>
      </c>
      <c r="F17" s="17">
        <f t="shared" si="3"/>
        <v>0</v>
      </c>
      <c r="G17" s="17">
        <f t="shared" si="4"/>
        <v>0</v>
      </c>
      <c r="H17" s="17">
        <f t="shared" si="5"/>
        <v>0</v>
      </c>
      <c r="J17" s="39"/>
      <c r="K17" s="38"/>
      <c r="L17" s="38"/>
    </row>
    <row r="18" spans="1:12" ht="15.75" x14ac:dyDescent="0.2">
      <c r="A18" s="66" t="s">
        <v>15</v>
      </c>
      <c r="B18" s="66"/>
      <c r="C18" s="16">
        <v>53</v>
      </c>
      <c r="D18" s="17">
        <f t="shared" si="1"/>
        <v>1</v>
      </c>
      <c r="E18" s="17">
        <f t="shared" si="2"/>
        <v>0</v>
      </c>
      <c r="F18" s="17">
        <f t="shared" si="3"/>
        <v>0</v>
      </c>
      <c r="G18" s="17">
        <f t="shared" si="4"/>
        <v>0</v>
      </c>
      <c r="H18" s="17">
        <f t="shared" si="5"/>
        <v>0</v>
      </c>
      <c r="J18" s="39"/>
      <c r="K18" s="38"/>
      <c r="L18" s="38"/>
    </row>
    <row r="19" spans="1:12" ht="15.75" x14ac:dyDescent="0.2">
      <c r="A19" s="66" t="s">
        <v>16</v>
      </c>
      <c r="B19" s="66"/>
      <c r="C19" s="16">
        <v>62</v>
      </c>
      <c r="D19" s="17">
        <f t="shared" si="1"/>
        <v>0.6</v>
      </c>
      <c r="E19" s="17">
        <f t="shared" si="2"/>
        <v>1</v>
      </c>
      <c r="F19" s="17">
        <f t="shared" si="3"/>
        <v>0</v>
      </c>
      <c r="G19" s="17">
        <f t="shared" si="4"/>
        <v>0</v>
      </c>
      <c r="H19" s="17">
        <f t="shared" si="5"/>
        <v>0</v>
      </c>
      <c r="J19" s="39"/>
      <c r="K19" s="38"/>
      <c r="L19" s="38"/>
    </row>
    <row r="20" spans="1:12" ht="15.75" x14ac:dyDescent="0.2">
      <c r="A20" s="66" t="s">
        <v>17</v>
      </c>
      <c r="B20" s="66"/>
      <c r="C20" s="16">
        <v>57</v>
      </c>
      <c r="D20" s="17">
        <f t="shared" si="1"/>
        <v>1</v>
      </c>
      <c r="E20" s="17">
        <f t="shared" si="2"/>
        <v>0.4</v>
      </c>
      <c r="F20" s="17">
        <f t="shared" si="3"/>
        <v>0</v>
      </c>
      <c r="G20" s="17">
        <f t="shared" si="4"/>
        <v>0</v>
      </c>
      <c r="H20" s="17">
        <f t="shared" si="5"/>
        <v>0</v>
      </c>
      <c r="J20" s="39"/>
      <c r="K20" s="38"/>
      <c r="L20" s="38"/>
    </row>
    <row r="21" spans="1:12" ht="15.75" customHeight="1" x14ac:dyDescent="0.2">
      <c r="A21" s="66" t="s">
        <v>18</v>
      </c>
      <c r="B21" s="66"/>
      <c r="C21" s="16">
        <v>45</v>
      </c>
      <c r="D21" s="17">
        <f t="shared" si="1"/>
        <v>1</v>
      </c>
      <c r="E21" s="17">
        <f t="shared" si="2"/>
        <v>0</v>
      </c>
      <c r="F21" s="17">
        <f t="shared" si="3"/>
        <v>0</v>
      </c>
      <c r="G21" s="17">
        <f t="shared" si="4"/>
        <v>0</v>
      </c>
      <c r="H21" s="17">
        <f t="shared" si="5"/>
        <v>0</v>
      </c>
      <c r="J21" s="39"/>
      <c r="K21" s="38"/>
      <c r="L21" s="38"/>
    </row>
    <row r="22" spans="1:12" x14ac:dyDescent="0.2">
      <c r="J22" s="39"/>
      <c r="K22" s="38"/>
      <c r="L22" s="38"/>
    </row>
    <row r="23" spans="1:12" x14ac:dyDescent="0.2">
      <c r="J23" s="38"/>
      <c r="K23" s="38"/>
      <c r="L23" s="38"/>
    </row>
    <row r="24" spans="1:12" x14ac:dyDescent="0.2">
      <c r="J24" s="38"/>
      <c r="K24" s="38"/>
      <c r="L24" s="38"/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6DE5-1F47-453F-92A3-03109BF6B98E}">
  <dimension ref="A1:P30"/>
  <sheetViews>
    <sheetView tabSelected="1" topLeftCell="B7" workbookViewId="0">
      <selection activeCell="E15" sqref="E15"/>
    </sheetView>
  </sheetViews>
  <sheetFormatPr defaultRowHeight="15" x14ac:dyDescent="0.2"/>
  <cols>
    <col min="1" max="1" width="9" style="1"/>
    <col min="2" max="2" width="10" style="1" bestFit="1" customWidth="1"/>
    <col min="3" max="3" width="10" style="1" customWidth="1"/>
    <col min="4" max="4" width="10" style="1" bestFit="1" customWidth="1"/>
    <col min="5" max="13" width="9" style="1"/>
    <col min="14" max="14" width="14.5" style="1" customWidth="1"/>
    <col min="15" max="16384" width="9" style="1"/>
  </cols>
  <sheetData>
    <row r="1" spans="1:16" ht="15.75" x14ac:dyDescent="0.2">
      <c r="A1" s="27"/>
      <c r="B1" s="21" t="s">
        <v>69</v>
      </c>
      <c r="C1" s="21" t="s">
        <v>20</v>
      </c>
      <c r="D1" s="21" t="s">
        <v>21</v>
      </c>
      <c r="E1" s="21" t="s">
        <v>22</v>
      </c>
      <c r="F1" s="21" t="s">
        <v>23</v>
      </c>
      <c r="G1" s="21" t="s">
        <v>24</v>
      </c>
      <c r="H1" s="21" t="s">
        <v>25</v>
      </c>
      <c r="I1" s="21" t="s">
        <v>26</v>
      </c>
      <c r="J1" s="4"/>
      <c r="K1" s="3"/>
      <c r="L1" s="3"/>
      <c r="M1" s="3"/>
      <c r="N1" s="3"/>
    </row>
    <row r="2" spans="1:16" ht="15.75" x14ac:dyDescent="0.2">
      <c r="A2" s="20" t="s">
        <v>69</v>
      </c>
      <c r="B2" s="22">
        <v>1</v>
      </c>
      <c r="C2" s="22">
        <f>1</f>
        <v>1</v>
      </c>
      <c r="D2" s="22">
        <v>1</v>
      </c>
      <c r="E2" s="22">
        <v>1</v>
      </c>
      <c r="F2" s="22">
        <v>2</v>
      </c>
      <c r="G2" s="22">
        <v>1.5</v>
      </c>
      <c r="H2" s="22">
        <v>2</v>
      </c>
      <c r="I2" s="22">
        <v>3</v>
      </c>
      <c r="J2" s="4"/>
      <c r="K2" s="3"/>
      <c r="L2" s="3"/>
      <c r="M2" s="3"/>
      <c r="N2" s="3"/>
    </row>
    <row r="3" spans="1:16" ht="15.75" x14ac:dyDescent="0.2">
      <c r="A3" s="20" t="s">
        <v>20</v>
      </c>
      <c r="B3" s="22">
        <f>1/C2</f>
        <v>1</v>
      </c>
      <c r="C3" s="22">
        <v>1</v>
      </c>
      <c r="D3" s="22">
        <v>1</v>
      </c>
      <c r="E3" s="22">
        <v>1</v>
      </c>
      <c r="F3" s="22">
        <v>1</v>
      </c>
      <c r="G3" s="22">
        <v>2</v>
      </c>
      <c r="H3" s="22">
        <v>2</v>
      </c>
      <c r="I3" s="22">
        <v>3</v>
      </c>
      <c r="J3" s="4"/>
      <c r="K3" s="3"/>
      <c r="L3" s="3"/>
      <c r="M3" s="3"/>
      <c r="N3" s="3"/>
    </row>
    <row r="4" spans="1:16" ht="15.75" x14ac:dyDescent="0.2">
      <c r="A4" s="20" t="s">
        <v>21</v>
      </c>
      <c r="B4" s="22">
        <f>1/D2</f>
        <v>1</v>
      </c>
      <c r="C4" s="22">
        <f>1/B2</f>
        <v>1</v>
      </c>
      <c r="D4" s="22">
        <v>1</v>
      </c>
      <c r="E4" s="22">
        <v>1.5</v>
      </c>
      <c r="F4" s="22">
        <v>1</v>
      </c>
      <c r="G4" s="22">
        <v>1.5</v>
      </c>
      <c r="H4" s="22">
        <v>3</v>
      </c>
      <c r="I4" s="22">
        <v>2</v>
      </c>
      <c r="J4" s="4"/>
      <c r="K4" s="3"/>
      <c r="L4" s="43" t="s">
        <v>63</v>
      </c>
      <c r="M4" s="43">
        <f>(B2*C11+C2*C12+D2*C13+E2*C14+F2*C15+G2*C16+H2*C17+I2*C18)/(8*C11)+(B3*C11+C3*C12+D3*C13+E3*C14+F3*C15+G3*C16+H3*C17+I3*C18)/(8*C12)+(B4*C11+C4*C12+D4*C13+E4*C14+F4*C15+G4*C16+H4*C17+I4*C18)/(8*C13)+(B5*C11+C5*C12+D5*C13+E5*C14+F5*C15+G5*C16+H5*C17+I5*C18)/(8*C14)+(B6*C11+C6*C12+D6*C13+E6*C14+F6*C15+G6*C16+H6*C17+I6*C18)/(8*C15)+(B7*C11+C7*C12+D7*C13+E7*C14+F7*C15+G7*C16+H7*C17+I7*C18)/(8*C16)+(B8*C11+C8*C12+D8*C13+E8*C14+F8*C15+G8*C16+H8*C17+I8*C18)/(8*C17)+(B9*C11+C9*C12+D9*C13+E9*C14+F9*C15+G9*C16+H9*C17+I9*C18)/(8*C18)</f>
        <v>9.0335517954853852</v>
      </c>
      <c r="N4" s="3"/>
    </row>
    <row r="5" spans="1:16" ht="15.75" x14ac:dyDescent="0.2">
      <c r="A5" s="20" t="s">
        <v>22</v>
      </c>
      <c r="B5" s="68">
        <f>1/E2</f>
        <v>1</v>
      </c>
      <c r="C5" s="22">
        <f>1/E3</f>
        <v>1</v>
      </c>
      <c r="D5" s="28">
        <f>1/E4</f>
        <v>0.66666666666666663</v>
      </c>
      <c r="E5" s="22">
        <v>1</v>
      </c>
      <c r="F5" s="22">
        <v>2</v>
      </c>
      <c r="G5" s="22">
        <v>2</v>
      </c>
      <c r="H5" s="22">
        <v>1</v>
      </c>
      <c r="I5" s="22">
        <v>3</v>
      </c>
      <c r="J5" s="4"/>
      <c r="K5" s="3"/>
      <c r="L5" s="43" t="s">
        <v>64</v>
      </c>
      <c r="M5" s="43">
        <f>(M4-8)/7</f>
        <v>0.14765025649791216</v>
      </c>
      <c r="N5" s="3"/>
    </row>
    <row r="6" spans="1:16" ht="15.75" x14ac:dyDescent="0.2">
      <c r="A6" s="20" t="s">
        <v>23</v>
      </c>
      <c r="B6" s="22">
        <f>1/F2</f>
        <v>0.5</v>
      </c>
      <c r="C6" s="22">
        <f>1/F3</f>
        <v>1</v>
      </c>
      <c r="D6" s="22">
        <f>1/F4</f>
        <v>1</v>
      </c>
      <c r="E6" s="22">
        <f>1/F5</f>
        <v>0.5</v>
      </c>
      <c r="F6" s="22">
        <v>1</v>
      </c>
      <c r="G6" s="22">
        <v>3</v>
      </c>
      <c r="H6" s="22">
        <f>2</f>
        <v>2</v>
      </c>
      <c r="I6" s="23">
        <v>3</v>
      </c>
      <c r="J6" s="3"/>
      <c r="K6" s="3"/>
      <c r="L6" s="43" t="s">
        <v>65</v>
      </c>
      <c r="M6" s="43">
        <f>M5/1.41</f>
        <v>0.10471649397015048</v>
      </c>
      <c r="N6" s="3" t="s">
        <v>66</v>
      </c>
      <c r="O6" s="2"/>
      <c r="P6" s="2"/>
    </row>
    <row r="7" spans="1:16" ht="15.75" x14ac:dyDescent="0.2">
      <c r="A7" s="20" t="s">
        <v>24</v>
      </c>
      <c r="B7" s="28">
        <f>1/G2</f>
        <v>0.66666666666666663</v>
      </c>
      <c r="C7" s="22">
        <f>1/G3</f>
        <v>0.5</v>
      </c>
      <c r="D7" s="28">
        <f>1/G4</f>
        <v>0.66666666666666663</v>
      </c>
      <c r="E7" s="22">
        <f>1/G5</f>
        <v>0.5</v>
      </c>
      <c r="F7" s="28">
        <f>1/G6</f>
        <v>0.33333333333333331</v>
      </c>
      <c r="G7" s="22">
        <v>1</v>
      </c>
      <c r="H7" s="22">
        <v>5</v>
      </c>
      <c r="I7" s="23">
        <v>6</v>
      </c>
      <c r="J7" s="3"/>
      <c r="K7" s="3"/>
      <c r="L7" s="3"/>
      <c r="M7" s="3"/>
      <c r="N7" s="3"/>
      <c r="O7" s="2"/>
      <c r="P7" s="2"/>
    </row>
    <row r="8" spans="1:16" ht="15.75" x14ac:dyDescent="0.2">
      <c r="A8" s="20" t="s">
        <v>25</v>
      </c>
      <c r="B8" s="22">
        <f>1/H2</f>
        <v>0.5</v>
      </c>
      <c r="C8" s="22">
        <f>1/H3</f>
        <v>0.5</v>
      </c>
      <c r="D8" s="28">
        <f>1/H4</f>
        <v>0.33333333333333331</v>
      </c>
      <c r="E8" s="22">
        <f>1/H5</f>
        <v>1</v>
      </c>
      <c r="F8" s="22">
        <f>1/H6</f>
        <v>0.5</v>
      </c>
      <c r="G8" s="22">
        <f>1/H7</f>
        <v>0.2</v>
      </c>
      <c r="H8" s="22">
        <v>1</v>
      </c>
      <c r="I8" s="22">
        <v>5</v>
      </c>
      <c r="J8" s="3"/>
      <c r="K8" s="3"/>
      <c r="L8" s="3"/>
      <c r="M8" s="3"/>
      <c r="N8" s="3"/>
      <c r="O8" s="2"/>
      <c r="P8" s="2"/>
    </row>
    <row r="9" spans="1:16" ht="15.75" x14ac:dyDescent="0.2">
      <c r="A9" s="20" t="s">
        <v>26</v>
      </c>
      <c r="B9" s="22">
        <f>1/$I2</f>
        <v>0.33333333333333331</v>
      </c>
      <c r="C9" s="28">
        <f>1/I3</f>
        <v>0.33333333333333331</v>
      </c>
      <c r="D9" s="22">
        <f>1/I4</f>
        <v>0.5</v>
      </c>
      <c r="E9" s="29">
        <f>1/I5</f>
        <v>0.33333333333333331</v>
      </c>
      <c r="F9" s="29">
        <f>1/I6</f>
        <v>0.33333333333333331</v>
      </c>
      <c r="G9" s="29">
        <f>1/I7</f>
        <v>0.16666666666666666</v>
      </c>
      <c r="H9" s="24">
        <f>1</f>
        <v>1</v>
      </c>
      <c r="I9" s="24">
        <v>1</v>
      </c>
      <c r="J9" s="4"/>
      <c r="K9" s="3"/>
      <c r="L9" s="3"/>
      <c r="M9" s="3"/>
      <c r="N9" s="3"/>
      <c r="O9" s="2"/>
      <c r="P9" s="2"/>
    </row>
    <row r="10" spans="1:16" ht="18.75" x14ac:dyDescent="0.2">
      <c r="A10" s="26"/>
      <c r="B10" s="30" t="s">
        <v>68</v>
      </c>
      <c r="C10" s="21" t="s">
        <v>67</v>
      </c>
      <c r="D10" s="3"/>
      <c r="E10" s="3"/>
      <c r="F10" s="3"/>
      <c r="G10" s="3"/>
      <c r="H10" s="3"/>
      <c r="I10" s="4"/>
      <c r="J10" s="4"/>
      <c r="K10" s="3"/>
      <c r="L10" s="3"/>
      <c r="M10" s="3"/>
      <c r="N10" s="3"/>
      <c r="O10" s="2"/>
      <c r="P10" s="2"/>
    </row>
    <row r="11" spans="1:16" ht="18.75" x14ac:dyDescent="0.2">
      <c r="A11" s="21" t="s">
        <v>54</v>
      </c>
      <c r="B11" s="42">
        <f>(B2*C2*D2*E2*F2*G2*H2*I2)^(1/8)</f>
        <v>1.4351888878844894</v>
      </c>
      <c r="C11" s="41">
        <f t="shared" ref="C11:C18" si="0">B11/(SUM($B$11:$B$18))</f>
        <v>0.1631592475622414</v>
      </c>
      <c r="D11" s="3"/>
      <c r="E11" s="3"/>
      <c r="F11" s="3"/>
      <c r="G11" s="3"/>
      <c r="H11" s="4"/>
      <c r="I11" s="4"/>
      <c r="J11" s="3"/>
      <c r="K11" s="3"/>
      <c r="L11" s="3"/>
      <c r="M11" s="3"/>
      <c r="N11" s="3"/>
      <c r="O11" s="2"/>
    </row>
    <row r="12" spans="1:16" ht="18.75" x14ac:dyDescent="0.2">
      <c r="A12" s="21" t="s">
        <v>55</v>
      </c>
      <c r="B12" s="42">
        <f t="shared" ref="B12:B18" si="1">(B3*C3*D3*E3*F3*G3*H3*I3)^(1/8)</f>
        <v>1.364261601821366</v>
      </c>
      <c r="C12" s="41">
        <f t="shared" si="0"/>
        <v>0.15509588898736476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2"/>
    </row>
    <row r="13" spans="1:16" ht="18.75" x14ac:dyDescent="0.2">
      <c r="A13" s="21" t="s">
        <v>56</v>
      </c>
      <c r="B13" s="42">
        <f t="shared" si="1"/>
        <v>1.3844960500986694</v>
      </c>
      <c r="C13" s="41">
        <f t="shared" si="0"/>
        <v>0.15739623940369799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2"/>
    </row>
    <row r="14" spans="1:16" ht="18.75" x14ac:dyDescent="0.2">
      <c r="A14" s="21" t="s">
        <v>57</v>
      </c>
      <c r="B14" s="42">
        <f t="shared" si="1"/>
        <v>1.2968395546510096</v>
      </c>
      <c r="C14" s="41">
        <f t="shared" si="0"/>
        <v>0.14743102300471603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2"/>
    </row>
    <row r="15" spans="1:16" ht="18.75" x14ac:dyDescent="0.2">
      <c r="A15" s="21" t="s">
        <v>58</v>
      </c>
      <c r="B15" s="42">
        <f t="shared" si="1"/>
        <v>1.2068451910340325</v>
      </c>
      <c r="C15" s="41">
        <f t="shared" si="0"/>
        <v>0.13720002639058218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2"/>
    </row>
    <row r="16" spans="1:16" ht="18.75" x14ac:dyDescent="0.2">
      <c r="A16" s="21" t="s">
        <v>59</v>
      </c>
      <c r="B16" s="42">
        <f t="shared" si="1"/>
        <v>1.0132571717389129</v>
      </c>
      <c r="C16" s="41">
        <f t="shared" si="0"/>
        <v>0.11519199955042554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2"/>
    </row>
    <row r="17" spans="1:16" ht="18.75" x14ac:dyDescent="0.2">
      <c r="A17" s="21" t="s">
        <v>60</v>
      </c>
      <c r="B17" s="42">
        <f t="shared" si="1"/>
        <v>0.67216144028419422</v>
      </c>
      <c r="C17" s="41">
        <f t="shared" si="0"/>
        <v>7.6414579128171373E-2</v>
      </c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2"/>
    </row>
    <row r="18" spans="1:16" ht="18.75" x14ac:dyDescent="0.2">
      <c r="A18" s="21" t="s">
        <v>61</v>
      </c>
      <c r="B18" s="42">
        <f t="shared" si="1"/>
        <v>0.423196158580459</v>
      </c>
      <c r="C18" s="41">
        <f t="shared" si="0"/>
        <v>4.811099597280049E-2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2"/>
    </row>
    <row r="19" spans="1:16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2"/>
      <c r="P19" s="2"/>
    </row>
    <row r="20" spans="1:16" ht="15.75" x14ac:dyDescent="0.2">
      <c r="A20" s="4"/>
      <c r="B20" s="4"/>
      <c r="C20" s="4"/>
      <c r="D20" s="4"/>
      <c r="E20" s="4"/>
      <c r="F20" s="4"/>
      <c r="G20" s="4"/>
      <c r="H20" s="4"/>
      <c r="I20" s="3"/>
      <c r="J20" s="3"/>
      <c r="K20" s="3"/>
      <c r="L20" s="3"/>
      <c r="M20" s="3"/>
      <c r="N20" s="3"/>
      <c r="O20" s="2"/>
      <c r="P20" s="2"/>
    </row>
    <row r="21" spans="1:16" ht="15.75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3"/>
      <c r="L21" s="3"/>
      <c r="M21" s="3"/>
      <c r="N21" s="3"/>
      <c r="O21" s="2"/>
      <c r="P21" s="2"/>
    </row>
    <row r="22" spans="1:16" ht="15.7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3"/>
      <c r="L22" s="3"/>
      <c r="M22" s="3"/>
      <c r="N22" s="3"/>
      <c r="O22" s="2"/>
      <c r="P22" s="2"/>
    </row>
    <row r="23" spans="1:16" ht="15.75" x14ac:dyDescent="0.2">
      <c r="A23" s="4"/>
      <c r="B23" s="4"/>
      <c r="C23" s="4"/>
      <c r="D23" s="25"/>
      <c r="E23" s="25"/>
      <c r="F23" s="25"/>
      <c r="G23" s="25"/>
      <c r="H23" s="25"/>
      <c r="I23" s="25"/>
      <c r="J23" s="4"/>
      <c r="K23" s="3"/>
      <c r="L23" s="3"/>
      <c r="M23" s="3"/>
      <c r="N23" s="3"/>
      <c r="O23" s="2"/>
      <c r="P23" s="2"/>
    </row>
    <row r="24" spans="1:16" ht="15.75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3"/>
      <c r="L24" s="3"/>
      <c r="M24" s="3"/>
      <c r="N24" s="3"/>
      <c r="O24" s="2"/>
      <c r="P24" s="2"/>
    </row>
    <row r="25" spans="1:16" x14ac:dyDescent="0.2">
      <c r="O25" s="2"/>
      <c r="P25" s="2"/>
    </row>
    <row r="26" spans="1:16" x14ac:dyDescent="0.2">
      <c r="O26" s="2"/>
      <c r="P26" s="2"/>
    </row>
    <row r="27" spans="1:16" x14ac:dyDescent="0.2">
      <c r="O27" s="2"/>
      <c r="P27" s="2"/>
    </row>
    <row r="28" spans="1:16" x14ac:dyDescent="0.2">
      <c r="O28" s="2"/>
      <c r="P28" s="2"/>
    </row>
    <row r="29" spans="1:16" x14ac:dyDescent="0.2">
      <c r="O29" s="2"/>
      <c r="P29" s="2"/>
    </row>
    <row r="30" spans="1:16" x14ac:dyDescent="0.2">
      <c r="O30" s="2"/>
      <c r="P30" s="2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0DB42-BD47-45D6-AB3C-641A41852CDC}">
  <dimension ref="A1:AY52"/>
  <sheetViews>
    <sheetView workbookViewId="0">
      <selection activeCell="E22" sqref="E22"/>
    </sheetView>
  </sheetViews>
  <sheetFormatPr defaultRowHeight="15.75" x14ac:dyDescent="0.2"/>
  <cols>
    <col min="1" max="2" width="6.5" style="7" customWidth="1"/>
    <col min="3" max="4" width="9" style="7"/>
    <col min="5" max="5" width="8.75" style="7" customWidth="1"/>
    <col min="6" max="6" width="9.625" style="7" customWidth="1"/>
    <col min="7" max="7" width="9.125" style="7" customWidth="1"/>
    <col min="8" max="11" width="9" style="7"/>
    <col min="12" max="12" width="12.25" style="7" bestFit="1" customWidth="1"/>
    <col min="13" max="16384" width="9" style="7"/>
  </cols>
  <sheetData>
    <row r="1" spans="1:51" ht="15.75" customHeight="1" x14ac:dyDescent="0.2">
      <c r="A1" s="66" t="s">
        <v>0</v>
      </c>
      <c r="B1" s="66"/>
      <c r="C1" s="66" t="s">
        <v>1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  <c r="I1" s="67"/>
      <c r="J1" s="14"/>
      <c r="K1" s="14"/>
      <c r="L1" s="14"/>
      <c r="M1" s="14"/>
      <c r="N1" s="14"/>
      <c r="O1" s="65"/>
      <c r="P1" s="14"/>
      <c r="Q1" s="8"/>
      <c r="R1" s="8"/>
      <c r="S1" s="8"/>
      <c r="T1" s="8"/>
      <c r="U1" s="65"/>
      <c r="V1" s="8"/>
      <c r="W1" s="8"/>
      <c r="X1" s="8"/>
      <c r="Y1" s="8"/>
      <c r="Z1" s="8"/>
      <c r="AA1" s="65"/>
      <c r="AB1" s="8"/>
      <c r="AC1" s="8"/>
      <c r="AD1" s="8"/>
      <c r="AE1" s="8"/>
      <c r="AF1" s="8"/>
      <c r="AG1" s="65"/>
      <c r="AH1" s="8"/>
      <c r="AI1" s="8"/>
      <c r="AJ1" s="8"/>
      <c r="AK1" s="8"/>
      <c r="AL1" s="8"/>
      <c r="AM1" s="65"/>
      <c r="AN1" s="8"/>
      <c r="AO1" s="8"/>
      <c r="AP1" s="8"/>
      <c r="AQ1" s="8"/>
      <c r="AR1" s="8"/>
      <c r="AS1" s="65"/>
      <c r="AT1" s="8"/>
      <c r="AU1" s="8"/>
      <c r="AV1" s="8"/>
      <c r="AW1" s="8"/>
      <c r="AX1" s="8"/>
      <c r="AY1" s="8"/>
    </row>
    <row r="2" spans="1:51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  <c r="I2" s="67"/>
      <c r="J2" s="14"/>
      <c r="K2" s="14"/>
      <c r="L2" s="14"/>
      <c r="M2" s="14"/>
      <c r="N2" s="14"/>
      <c r="O2" s="65"/>
      <c r="P2" s="14"/>
      <c r="Q2" s="8"/>
      <c r="R2" s="8"/>
      <c r="S2" s="8"/>
      <c r="T2" s="8"/>
      <c r="U2" s="65"/>
      <c r="V2" s="8"/>
      <c r="W2" s="8"/>
      <c r="X2" s="8"/>
      <c r="Y2" s="8"/>
      <c r="Z2" s="8"/>
      <c r="AA2" s="65"/>
      <c r="AB2" s="8"/>
      <c r="AC2" s="8"/>
      <c r="AD2" s="8"/>
      <c r="AE2" s="8"/>
      <c r="AF2" s="8"/>
      <c r="AG2" s="65"/>
      <c r="AH2" s="8"/>
      <c r="AI2" s="8"/>
      <c r="AJ2" s="8"/>
      <c r="AK2" s="8"/>
      <c r="AL2" s="8"/>
      <c r="AM2" s="65"/>
      <c r="AN2" s="8"/>
      <c r="AO2" s="8"/>
      <c r="AP2" s="8"/>
      <c r="AQ2" s="8"/>
      <c r="AR2" s="8"/>
      <c r="AS2" s="65"/>
      <c r="AT2" s="8"/>
      <c r="AU2" s="8"/>
      <c r="AV2" s="8"/>
      <c r="AW2" s="8"/>
      <c r="AX2" s="8"/>
      <c r="AY2" s="8"/>
    </row>
    <row r="3" spans="1:51" x14ac:dyDescent="0.2">
      <c r="A3" s="66"/>
      <c r="B3" s="66"/>
      <c r="C3" s="66"/>
      <c r="D3" s="9">
        <v>0</v>
      </c>
      <c r="E3" s="9">
        <v>2000</v>
      </c>
      <c r="F3" s="9">
        <v>6000</v>
      </c>
      <c r="G3" s="9">
        <v>15000</v>
      </c>
      <c r="H3" s="9">
        <v>30000</v>
      </c>
      <c r="I3" s="67"/>
      <c r="J3" s="14"/>
      <c r="K3" s="14"/>
      <c r="L3" s="14"/>
      <c r="M3" s="14"/>
      <c r="N3" s="14"/>
      <c r="O3" s="65"/>
      <c r="P3" s="14"/>
      <c r="Q3" s="8"/>
      <c r="R3" s="8"/>
      <c r="S3" s="8"/>
      <c r="T3" s="8"/>
      <c r="U3" s="65"/>
      <c r="V3" s="8"/>
      <c r="W3" s="8"/>
      <c r="X3" s="8"/>
      <c r="Y3" s="8"/>
      <c r="Z3" s="8"/>
      <c r="AA3" s="65"/>
      <c r="AB3" s="8"/>
      <c r="AC3" s="8"/>
      <c r="AD3" s="8"/>
      <c r="AE3" s="8"/>
      <c r="AF3" s="8"/>
      <c r="AG3" s="65"/>
      <c r="AH3" s="8"/>
      <c r="AI3" s="8"/>
      <c r="AJ3" s="8"/>
      <c r="AK3" s="8"/>
      <c r="AL3" s="8"/>
      <c r="AM3" s="65"/>
      <c r="AN3" s="8"/>
      <c r="AO3" s="8"/>
      <c r="AP3" s="8"/>
      <c r="AQ3" s="8"/>
      <c r="AR3" s="8"/>
      <c r="AS3" s="65"/>
      <c r="AT3" s="8"/>
      <c r="AU3" s="8"/>
      <c r="AV3" s="8"/>
      <c r="AW3" s="8"/>
      <c r="AX3" s="8"/>
      <c r="AY3" s="8"/>
    </row>
    <row r="4" spans="1:51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  <c r="I4" s="14"/>
      <c r="J4" s="14"/>
      <c r="K4" s="14"/>
      <c r="L4" s="14"/>
      <c r="M4" s="14"/>
      <c r="N4" s="14"/>
      <c r="O4" s="14"/>
      <c r="P4" s="14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</row>
    <row r="5" spans="1:51" x14ac:dyDescent="0.2">
      <c r="A5" s="66"/>
      <c r="B5" s="66"/>
      <c r="C5" s="66"/>
      <c r="D5" s="15">
        <f>E3-(F3-E3)/2</f>
        <v>0</v>
      </c>
      <c r="E5" s="15">
        <f>E3+(F3-E3)/2</f>
        <v>4000</v>
      </c>
      <c r="F5" s="15">
        <f t="shared" ref="F5:G5" si="0">F3+(G3-F3)/2</f>
        <v>10500</v>
      </c>
      <c r="G5" s="15">
        <f t="shared" si="0"/>
        <v>22500</v>
      </c>
      <c r="H5" s="15">
        <f>H3+(H3-G3)/2</f>
        <v>37500</v>
      </c>
      <c r="I5" s="14"/>
      <c r="J5" s="14"/>
      <c r="K5" s="14"/>
      <c r="L5" s="14"/>
      <c r="M5" s="14"/>
      <c r="N5" s="14"/>
      <c r="O5" s="14"/>
      <c r="P5" s="14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</row>
    <row r="6" spans="1:51" ht="15.75" customHeight="1" x14ac:dyDescent="0.2">
      <c r="A6" s="66" t="s">
        <v>4</v>
      </c>
      <c r="B6" s="12" t="s">
        <v>2</v>
      </c>
      <c r="C6" s="9">
        <v>32072</v>
      </c>
      <c r="D6" s="10">
        <f>IF(C6&lt;$E$3,1,IF(C6&lt;=$E$5,(C6-$E$5)/($E$3-$E$5),IF(C6&gt;E$5,0)))</f>
        <v>0</v>
      </c>
      <c r="E6" s="10">
        <f>IF(C6&lt;$D$5,0,IF(C6&lt;$E$3,(C6-$D$5)/($E$3-$D$5),IF(C6=$E$3,0,IF(C6&lt;=$F$3,1,IF(C6&lt;=$F$5,(C6-$F$5)/($F$3-$F$5),IF(C6&gt;$F$5,0))))))</f>
        <v>0</v>
      </c>
      <c r="F6" s="10">
        <f>IF(C6&lt;$E$5,0,IF(C6&lt;$F$3,(C6-$E$5)/($F$3-$E$5),IF(C6=$F$3,0,IF(C6&lt;=$G$3,1,IF(C6&lt;=$G$5,(C6-$G$5)/($G$3-$G$5),IF(C6&gt;$G$5,0))))))</f>
        <v>0</v>
      </c>
      <c r="G6" s="11">
        <v>0.8619</v>
      </c>
      <c r="H6" s="10">
        <f>IF(C6&lt;$G$5,0,IF(C6&lt;$H$3,(C6-$G$5)/($H$3-$G$5),IF(C6&gt;=$H$3,1)))</f>
        <v>1</v>
      </c>
      <c r="I6" s="14"/>
      <c r="J6" s="14"/>
      <c r="K6" s="14"/>
      <c r="L6" s="14"/>
      <c r="M6" s="14"/>
      <c r="N6" s="14"/>
      <c r="O6" s="14"/>
      <c r="P6" s="14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</row>
    <row r="7" spans="1:51" x14ac:dyDescent="0.2">
      <c r="A7" s="66"/>
      <c r="B7" s="12" t="s">
        <v>3</v>
      </c>
      <c r="C7" s="9">
        <v>19825</v>
      </c>
      <c r="D7" s="10">
        <f t="shared" ref="D7:D21" si="1">IF(C7&lt;$E$3,1,IF(C7&lt;=$E$5,(C7-$E$5)/($E$3-$E$5),IF(C7&gt;E$5,0)))</f>
        <v>0</v>
      </c>
      <c r="E7" s="10">
        <f t="shared" ref="E7:E17" si="2">IF(C7&lt;$D$5,0,IF(C7&lt;$E$3,(C7-$D$5)/($E$3-$D$5),IF(C7=$E$3,0,IF(C7&lt;=$F$3,1,IF(C7&lt;=$F$5,(C7-$F$5)/($F$3-$F$5),IF(C7&gt;$F$5,0))))))</f>
        <v>0</v>
      </c>
      <c r="F7" s="11">
        <f t="shared" ref="F7:F21" si="3">IF(C7&lt;$E$5,0,IF(C7&lt;$F$3,(C7-$E$5)/($F$3-$E$5),IF(C7=$F$3,0,IF(C7&lt;=$G$3,1,IF(C7&lt;=$G$5,(C7-$G$5)/($G$3-$G$5),IF(C7&gt;$G$5,0))))))</f>
        <v>0.35666666666666669</v>
      </c>
      <c r="G7" s="10">
        <f t="shared" ref="G7:G21" si="4">IF(C7&lt;$F$5,0,IF(C7&lt;$G$3,(C7-$F$5)/($G$3-$F$5),IF(C7=$G$3,0,IF(C7&lt;$H$3,1,IF(C7=$H$3,0,IF(C7&lt;=$H$5,(C7-$H$5)/($H$3-$H$5),IF(C7&gt;$H$5,0)))))))</f>
        <v>1</v>
      </c>
      <c r="H7" s="10">
        <f t="shared" ref="H7:H21" si="5">IF(C7&lt;$G$5,0,IF(C7&lt;$H$3,(C7-$G$5)/($H$3-$G$5),IF(C7&gt;=$H$3,1)))</f>
        <v>0</v>
      </c>
      <c r="I7" s="14"/>
      <c r="J7" s="14"/>
      <c r="K7" s="14"/>
      <c r="L7" s="14"/>
      <c r="M7" s="14"/>
      <c r="N7" s="14"/>
      <c r="O7" s="14"/>
      <c r="P7" s="14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</row>
    <row r="8" spans="1:51" x14ac:dyDescent="0.2">
      <c r="A8" s="66"/>
      <c r="B8" s="12" t="s">
        <v>5</v>
      </c>
      <c r="C8" s="9">
        <v>17982</v>
      </c>
      <c r="D8" s="10">
        <f t="shared" si="1"/>
        <v>0</v>
      </c>
      <c r="E8" s="10">
        <f t="shared" si="2"/>
        <v>0</v>
      </c>
      <c r="F8" s="10">
        <f t="shared" si="3"/>
        <v>0.60240000000000005</v>
      </c>
      <c r="G8" s="10">
        <f t="shared" si="4"/>
        <v>1</v>
      </c>
      <c r="H8" s="10">
        <f t="shared" si="5"/>
        <v>0</v>
      </c>
      <c r="I8" s="14"/>
      <c r="J8" s="14"/>
      <c r="K8" s="14"/>
      <c r="L8" s="14"/>
      <c r="M8" s="14"/>
      <c r="N8" s="14"/>
      <c r="O8" s="14"/>
      <c r="P8" s="14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</row>
    <row r="9" spans="1:51" x14ac:dyDescent="0.2">
      <c r="A9" s="66"/>
      <c r="B9" s="12" t="s">
        <v>6</v>
      </c>
      <c r="C9" s="9">
        <v>28953</v>
      </c>
      <c r="D9" s="10">
        <f t="shared" si="1"/>
        <v>0</v>
      </c>
      <c r="E9" s="10">
        <f t="shared" si="2"/>
        <v>0</v>
      </c>
      <c r="F9" s="10">
        <f t="shared" si="3"/>
        <v>0</v>
      </c>
      <c r="G9" s="10">
        <f t="shared" si="4"/>
        <v>1</v>
      </c>
      <c r="H9" s="10">
        <f t="shared" si="5"/>
        <v>0.86040000000000005</v>
      </c>
      <c r="I9" s="14"/>
      <c r="J9" s="14"/>
      <c r="K9" s="14"/>
      <c r="L9" s="14"/>
      <c r="M9" s="14"/>
      <c r="N9" s="14"/>
      <c r="O9" s="14"/>
      <c r="P9" s="14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</row>
    <row r="10" spans="1:51" x14ac:dyDescent="0.2">
      <c r="A10" s="66"/>
      <c r="B10" s="12" t="s">
        <v>7</v>
      </c>
      <c r="C10" s="9">
        <v>23387</v>
      </c>
      <c r="D10" s="10">
        <f t="shared" si="1"/>
        <v>0</v>
      </c>
      <c r="E10" s="10">
        <f t="shared" si="2"/>
        <v>0</v>
      </c>
      <c r="F10" s="10">
        <f t="shared" si="3"/>
        <v>0</v>
      </c>
      <c r="G10" s="10">
        <f t="shared" si="4"/>
        <v>1</v>
      </c>
      <c r="H10" s="11">
        <f t="shared" si="5"/>
        <v>0.11826666666666667</v>
      </c>
      <c r="I10" s="14"/>
      <c r="J10" s="14"/>
      <c r="K10" s="14"/>
      <c r="L10" s="14"/>
      <c r="M10" s="14"/>
      <c r="N10" s="14"/>
      <c r="O10" s="14"/>
      <c r="P10" s="14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</row>
    <row r="11" spans="1:51" x14ac:dyDescent="0.2">
      <c r="A11" s="66"/>
      <c r="B11" s="12" t="s">
        <v>8</v>
      </c>
      <c r="C11" s="9">
        <v>34314</v>
      </c>
      <c r="D11" s="10">
        <f t="shared" si="1"/>
        <v>0</v>
      </c>
      <c r="E11" s="10">
        <f t="shared" si="2"/>
        <v>0</v>
      </c>
      <c r="F11" s="10">
        <f t="shared" si="3"/>
        <v>0</v>
      </c>
      <c r="G11" s="10">
        <f t="shared" si="4"/>
        <v>0.42480000000000001</v>
      </c>
      <c r="H11" s="10">
        <f t="shared" si="5"/>
        <v>1</v>
      </c>
      <c r="I11" s="14"/>
      <c r="J11" s="14"/>
      <c r="K11" s="14"/>
      <c r="L11" s="14"/>
      <c r="M11" s="14"/>
      <c r="N11" s="14"/>
      <c r="O11" s="14"/>
      <c r="P11" s="14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</row>
    <row r="12" spans="1:51" x14ac:dyDescent="0.2">
      <c r="A12" s="66"/>
      <c r="B12" s="12" t="s">
        <v>9</v>
      </c>
      <c r="C12" s="9">
        <v>21561</v>
      </c>
      <c r="D12" s="10">
        <f t="shared" si="1"/>
        <v>0</v>
      </c>
      <c r="E12" s="10">
        <f t="shared" si="2"/>
        <v>0</v>
      </c>
      <c r="F12" s="10">
        <f t="shared" si="3"/>
        <v>0.12520000000000001</v>
      </c>
      <c r="G12" s="10">
        <f t="shared" si="4"/>
        <v>1</v>
      </c>
      <c r="H12" s="10">
        <f t="shared" si="5"/>
        <v>0</v>
      </c>
      <c r="I12" s="14"/>
      <c r="J12" s="14"/>
      <c r="K12" s="14"/>
      <c r="L12" s="14"/>
      <c r="M12" s="14"/>
      <c r="N12" s="14"/>
      <c r="O12" s="14"/>
      <c r="P12" s="14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</row>
    <row r="13" spans="1:51" x14ac:dyDescent="0.2">
      <c r="A13" s="66" t="s">
        <v>10</v>
      </c>
      <c r="B13" s="66"/>
      <c r="C13" s="9">
        <v>4545</v>
      </c>
      <c r="D13" s="10">
        <f t="shared" si="1"/>
        <v>0</v>
      </c>
      <c r="E13" s="10">
        <f t="shared" si="2"/>
        <v>1</v>
      </c>
      <c r="F13" s="10">
        <f t="shared" si="3"/>
        <v>0.27250000000000002</v>
      </c>
      <c r="G13" s="10">
        <f t="shared" si="4"/>
        <v>0</v>
      </c>
      <c r="H13" s="10">
        <f t="shared" si="5"/>
        <v>0</v>
      </c>
      <c r="I13" s="14"/>
      <c r="J13" s="14"/>
      <c r="K13" s="14"/>
      <c r="L13" s="14"/>
      <c r="M13" s="14"/>
      <c r="N13" s="14"/>
      <c r="O13" s="14"/>
      <c r="P13" s="14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</row>
    <row r="14" spans="1:51" ht="15.75" customHeight="1" x14ac:dyDescent="0.2">
      <c r="A14" s="66" t="s">
        <v>11</v>
      </c>
      <c r="B14" s="66"/>
      <c r="C14" s="9">
        <v>6850</v>
      </c>
      <c r="D14" s="10">
        <f t="shared" si="1"/>
        <v>0</v>
      </c>
      <c r="E14" s="11">
        <f t="shared" si="2"/>
        <v>0.81111111111111112</v>
      </c>
      <c r="F14" s="10">
        <f t="shared" si="3"/>
        <v>1</v>
      </c>
      <c r="G14" s="10">
        <f t="shared" si="4"/>
        <v>0</v>
      </c>
      <c r="H14" s="10">
        <f t="shared" si="5"/>
        <v>0</v>
      </c>
      <c r="I14" s="14"/>
      <c r="J14" s="14"/>
      <c r="K14" s="14"/>
      <c r="L14" s="14"/>
      <c r="M14" s="14"/>
      <c r="N14" s="14"/>
      <c r="O14" s="14"/>
      <c r="P14" s="14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</row>
    <row r="15" spans="1:51" ht="15.75" customHeight="1" x14ac:dyDescent="0.2">
      <c r="A15" s="66" t="s">
        <v>12</v>
      </c>
      <c r="B15" s="66"/>
      <c r="C15" s="9">
        <v>7493</v>
      </c>
      <c r="D15" s="10">
        <f t="shared" si="1"/>
        <v>0</v>
      </c>
      <c r="E15" s="11">
        <f t="shared" si="2"/>
        <v>0.66822222222222227</v>
      </c>
      <c r="F15" s="10">
        <f t="shared" si="3"/>
        <v>1</v>
      </c>
      <c r="G15" s="10">
        <f t="shared" si="4"/>
        <v>0</v>
      </c>
      <c r="H15" s="10">
        <f t="shared" si="5"/>
        <v>0</v>
      </c>
      <c r="I15" s="14"/>
      <c r="J15" s="14"/>
      <c r="K15" s="14"/>
      <c r="L15" s="14"/>
      <c r="M15" s="14"/>
      <c r="N15" s="14"/>
      <c r="O15" s="14"/>
      <c r="P15" s="14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</row>
    <row r="16" spans="1:51" x14ac:dyDescent="0.2">
      <c r="A16" s="66" t="s">
        <v>13</v>
      </c>
      <c r="B16" s="66"/>
      <c r="C16" s="9">
        <v>3403</v>
      </c>
      <c r="D16" s="10">
        <f t="shared" si="1"/>
        <v>0.29849999999999999</v>
      </c>
      <c r="E16" s="10">
        <f t="shared" si="2"/>
        <v>1</v>
      </c>
      <c r="F16" s="10">
        <f t="shared" si="3"/>
        <v>0</v>
      </c>
      <c r="G16" s="10">
        <f t="shared" si="4"/>
        <v>0</v>
      </c>
      <c r="H16" s="10">
        <f t="shared" si="5"/>
        <v>0</v>
      </c>
      <c r="I16" s="14"/>
      <c r="J16" s="14"/>
      <c r="K16" s="14"/>
      <c r="L16" s="14"/>
      <c r="M16" s="14"/>
      <c r="N16" s="14"/>
      <c r="O16" s="14"/>
      <c r="P16" s="14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</row>
    <row r="17" spans="1:51" x14ac:dyDescent="0.2">
      <c r="A17" s="66" t="s">
        <v>14</v>
      </c>
      <c r="B17" s="66"/>
      <c r="C17" s="9">
        <v>1374</v>
      </c>
      <c r="D17" s="10">
        <f t="shared" si="1"/>
        <v>1</v>
      </c>
      <c r="E17" s="10">
        <f t="shared" si="2"/>
        <v>0.68700000000000006</v>
      </c>
      <c r="F17" s="10">
        <f t="shared" si="3"/>
        <v>0</v>
      </c>
      <c r="G17" s="10">
        <f t="shared" si="4"/>
        <v>0</v>
      </c>
      <c r="H17" s="10">
        <f t="shared" si="5"/>
        <v>0</v>
      </c>
      <c r="I17" s="14"/>
      <c r="J17" s="14"/>
      <c r="K17" s="14"/>
      <c r="L17" s="14"/>
      <c r="M17" s="14"/>
      <c r="N17" s="14"/>
      <c r="O17" s="14"/>
      <c r="P17" s="14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</row>
    <row r="18" spans="1:51" ht="15.75" customHeight="1" x14ac:dyDescent="0.2">
      <c r="A18" s="66" t="s">
        <v>15</v>
      </c>
      <c r="B18" s="66"/>
      <c r="C18" s="9">
        <v>2914</v>
      </c>
      <c r="D18" s="10">
        <f t="shared" si="1"/>
        <v>0.54300000000000004</v>
      </c>
      <c r="E18" s="10">
        <f>IF(C18&lt;$D$5,0,IF(C18&lt;$E$3,(C18-$D$5)/($E$3-$D$5),IF(C18=$E$3,0,IF(C18&lt;=$F$3,1,IF(C18&lt;=$F$5,(C18-$F$5)/($F$3-$F$5),IF(C18&gt;$F$5,0))))))</f>
        <v>1</v>
      </c>
      <c r="F18" s="10">
        <f t="shared" si="3"/>
        <v>0</v>
      </c>
      <c r="G18" s="10">
        <f t="shared" si="4"/>
        <v>0</v>
      </c>
      <c r="H18" s="10">
        <f t="shared" si="5"/>
        <v>0</v>
      </c>
      <c r="I18" s="14"/>
      <c r="J18" s="14"/>
      <c r="K18" s="14"/>
      <c r="L18" s="14"/>
      <c r="M18" s="14"/>
      <c r="N18" s="14"/>
      <c r="O18" s="14"/>
      <c r="P18" s="14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</row>
    <row r="19" spans="1:51" x14ac:dyDescent="0.2">
      <c r="A19" s="66" t="s">
        <v>16</v>
      </c>
      <c r="B19" s="66"/>
      <c r="C19" s="9">
        <v>1813</v>
      </c>
      <c r="D19" s="10">
        <f t="shared" si="1"/>
        <v>1</v>
      </c>
      <c r="E19" s="10">
        <v>0.81299999999999994</v>
      </c>
      <c r="F19" s="10">
        <f t="shared" si="3"/>
        <v>0</v>
      </c>
      <c r="G19" s="10">
        <f t="shared" si="4"/>
        <v>0</v>
      </c>
      <c r="H19" s="10">
        <f t="shared" si="5"/>
        <v>0</v>
      </c>
      <c r="I19" s="14"/>
      <c r="J19" s="14"/>
      <c r="K19" s="14"/>
      <c r="L19" s="14"/>
      <c r="M19" s="14"/>
      <c r="N19" s="14"/>
      <c r="O19" s="14"/>
      <c r="P19" s="14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</row>
    <row r="20" spans="1:51" x14ac:dyDescent="0.2">
      <c r="A20" s="66" t="s">
        <v>17</v>
      </c>
      <c r="B20" s="66"/>
      <c r="C20" s="9">
        <v>1698</v>
      </c>
      <c r="D20" s="10">
        <f t="shared" si="1"/>
        <v>1</v>
      </c>
      <c r="E20" s="10">
        <v>0.69799999999999995</v>
      </c>
      <c r="F20" s="10">
        <f t="shared" si="3"/>
        <v>0</v>
      </c>
      <c r="G20" s="10">
        <f t="shared" si="4"/>
        <v>0</v>
      </c>
      <c r="H20" s="10">
        <f t="shared" si="5"/>
        <v>0</v>
      </c>
      <c r="I20" s="13"/>
      <c r="J20" s="13"/>
      <c r="K20" s="13"/>
      <c r="L20" s="13"/>
      <c r="M20" s="13"/>
      <c r="N20" s="13"/>
      <c r="O20" s="13"/>
      <c r="P20" s="14"/>
      <c r="Q20" s="8"/>
      <c r="R20" s="8"/>
      <c r="S20" s="8"/>
      <c r="T20" s="8"/>
      <c r="U20" s="8"/>
      <c r="V20" s="8"/>
      <c r="W20" s="8"/>
      <c r="X20" s="8"/>
      <c r="Y20" s="8"/>
      <c r="Z20" s="8"/>
      <c r="AB20" s="8"/>
      <c r="AC20" s="8"/>
      <c r="AD20" s="8"/>
      <c r="AE20" s="8"/>
      <c r="AF20" s="8"/>
      <c r="AH20" s="8"/>
      <c r="AI20" s="8"/>
      <c r="AJ20" s="8"/>
      <c r="AK20" s="8"/>
      <c r="AL20" s="8"/>
      <c r="AN20" s="8"/>
      <c r="AO20" s="8"/>
      <c r="AP20" s="8"/>
      <c r="AQ20" s="8"/>
      <c r="AR20" s="8"/>
      <c r="AT20" s="8"/>
      <c r="AU20" s="8"/>
      <c r="AV20" s="8"/>
      <c r="AW20" s="8"/>
      <c r="AX20" s="8"/>
    </row>
    <row r="21" spans="1:51" ht="15.75" customHeight="1" x14ac:dyDescent="0.2">
      <c r="A21" s="66" t="s">
        <v>18</v>
      </c>
      <c r="B21" s="66"/>
      <c r="C21" s="9">
        <v>590</v>
      </c>
      <c r="D21" s="10">
        <f t="shared" si="1"/>
        <v>1</v>
      </c>
      <c r="E21" s="10">
        <v>0</v>
      </c>
      <c r="F21" s="10">
        <f t="shared" si="3"/>
        <v>0</v>
      </c>
      <c r="G21" s="10">
        <f t="shared" si="4"/>
        <v>0</v>
      </c>
      <c r="H21" s="10">
        <f t="shared" si="5"/>
        <v>0</v>
      </c>
      <c r="I21" s="13"/>
      <c r="J21" s="13"/>
      <c r="K21" s="13"/>
      <c r="L21" s="13"/>
      <c r="M21" s="13"/>
      <c r="N21" s="13"/>
      <c r="O21" s="13"/>
      <c r="P21" s="14"/>
      <c r="Q21" s="8"/>
      <c r="R21" s="8"/>
      <c r="S21" s="8"/>
      <c r="T21" s="8"/>
      <c r="U21" s="8"/>
      <c r="V21" s="8"/>
      <c r="W21" s="8"/>
      <c r="X21" s="8"/>
      <c r="Y21" s="8"/>
      <c r="Z21" s="8"/>
      <c r="AB21" s="8"/>
      <c r="AC21" s="8"/>
      <c r="AD21" s="8"/>
      <c r="AE21" s="8"/>
      <c r="AF21" s="8"/>
      <c r="AH21" s="8"/>
      <c r="AI21" s="8"/>
      <c r="AJ21" s="8"/>
      <c r="AK21" s="8"/>
      <c r="AL21" s="8"/>
      <c r="AN21" s="8"/>
      <c r="AO21" s="8"/>
      <c r="AP21" s="8"/>
      <c r="AQ21" s="8"/>
      <c r="AR21" s="8"/>
      <c r="AT21" s="8"/>
      <c r="AU21" s="8"/>
      <c r="AV21" s="8"/>
      <c r="AW21" s="8"/>
      <c r="AX21" s="8"/>
    </row>
    <row r="22" spans="1:51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B22" s="8"/>
      <c r="AC22" s="8"/>
      <c r="AD22" s="8"/>
      <c r="AE22" s="8"/>
      <c r="AF22" s="8"/>
      <c r="AH22" s="8"/>
      <c r="AI22" s="8"/>
      <c r="AJ22" s="8"/>
      <c r="AK22" s="8"/>
      <c r="AL22" s="8"/>
      <c r="AN22" s="8"/>
      <c r="AO22" s="8"/>
      <c r="AP22" s="8"/>
      <c r="AQ22" s="8"/>
      <c r="AR22" s="8"/>
      <c r="AT22" s="8"/>
      <c r="AU22" s="8"/>
      <c r="AV22" s="8"/>
      <c r="AW22" s="8"/>
      <c r="AX22" s="8"/>
    </row>
    <row r="23" spans="1:51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B23" s="8"/>
      <c r="AC23" s="8"/>
      <c r="AD23" s="8"/>
      <c r="AE23" s="8"/>
      <c r="AF23" s="8"/>
      <c r="AH23" s="8"/>
      <c r="AI23" s="8"/>
      <c r="AJ23" s="8"/>
      <c r="AK23" s="8"/>
      <c r="AL23" s="8"/>
      <c r="AN23" s="8"/>
      <c r="AO23" s="8"/>
      <c r="AP23" s="8"/>
      <c r="AQ23" s="8"/>
      <c r="AR23" s="8"/>
      <c r="AT23" s="8"/>
      <c r="AU23" s="8"/>
      <c r="AV23" s="8"/>
      <c r="AW23" s="8"/>
      <c r="AX23" s="8"/>
    </row>
    <row r="24" spans="1:51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B24" s="8"/>
      <c r="AC24" s="8"/>
      <c r="AD24" s="8"/>
      <c r="AE24" s="8"/>
      <c r="AF24" s="8"/>
      <c r="AH24" s="8"/>
      <c r="AI24" s="8"/>
      <c r="AJ24" s="8"/>
      <c r="AK24" s="8"/>
      <c r="AL24" s="8"/>
      <c r="AN24" s="8"/>
      <c r="AO24" s="8"/>
      <c r="AP24" s="8"/>
      <c r="AQ24" s="8"/>
      <c r="AR24" s="8"/>
      <c r="AT24" s="8"/>
      <c r="AU24" s="8"/>
      <c r="AV24" s="8"/>
      <c r="AW24" s="8"/>
      <c r="AX24" s="8"/>
    </row>
    <row r="25" spans="1:51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B25" s="8"/>
      <c r="AC25" s="8"/>
      <c r="AD25" s="8"/>
      <c r="AE25" s="8"/>
      <c r="AF25" s="8"/>
      <c r="AH25" s="8"/>
      <c r="AI25" s="8"/>
      <c r="AJ25" s="8"/>
      <c r="AK25" s="8"/>
      <c r="AL25" s="8"/>
      <c r="AN25" s="8"/>
      <c r="AO25" s="8"/>
      <c r="AP25" s="8"/>
      <c r="AQ25" s="8"/>
      <c r="AR25" s="8"/>
      <c r="AT25" s="8"/>
      <c r="AU25" s="8"/>
      <c r="AV25" s="8"/>
      <c r="AW25" s="8"/>
      <c r="AX25" s="8"/>
    </row>
    <row r="26" spans="1:51" x14ac:dyDescent="0.2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B26" s="8"/>
      <c r="AC26" s="8"/>
      <c r="AD26" s="8"/>
      <c r="AE26" s="8"/>
      <c r="AF26" s="8"/>
      <c r="AH26" s="8"/>
      <c r="AI26" s="8"/>
      <c r="AJ26" s="8"/>
      <c r="AK26" s="8"/>
      <c r="AL26" s="8"/>
      <c r="AN26" s="8"/>
      <c r="AO26" s="8"/>
      <c r="AP26" s="8"/>
      <c r="AQ26" s="8"/>
      <c r="AR26" s="8"/>
      <c r="AT26" s="8"/>
      <c r="AU26" s="8"/>
      <c r="AV26" s="8"/>
      <c r="AW26" s="8"/>
      <c r="AX26" s="8"/>
    </row>
    <row r="27" spans="1:51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B27" s="8"/>
      <c r="AC27" s="8"/>
      <c r="AD27" s="8"/>
      <c r="AE27" s="8"/>
      <c r="AF27" s="8"/>
      <c r="AH27" s="8"/>
      <c r="AI27" s="8"/>
      <c r="AJ27" s="8"/>
      <c r="AK27" s="8"/>
      <c r="AL27" s="8"/>
      <c r="AN27" s="8"/>
      <c r="AO27" s="8"/>
      <c r="AP27" s="8"/>
      <c r="AQ27" s="8"/>
      <c r="AR27" s="8"/>
      <c r="AT27" s="8"/>
      <c r="AU27" s="8"/>
      <c r="AV27" s="8"/>
      <c r="AW27" s="8"/>
      <c r="AX27" s="8"/>
    </row>
    <row r="28" spans="1:51" x14ac:dyDescent="0.2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B28" s="8"/>
      <c r="AC28" s="8"/>
      <c r="AD28" s="8"/>
      <c r="AE28" s="8"/>
      <c r="AF28" s="8"/>
      <c r="AH28" s="8"/>
      <c r="AI28" s="8"/>
      <c r="AJ28" s="8"/>
      <c r="AK28" s="8"/>
      <c r="AL28" s="8"/>
      <c r="AN28" s="8"/>
      <c r="AO28" s="8"/>
      <c r="AP28" s="8"/>
      <c r="AQ28" s="8"/>
      <c r="AR28" s="8"/>
      <c r="AT28" s="8"/>
      <c r="AU28" s="8"/>
      <c r="AV28" s="8"/>
      <c r="AW28" s="8"/>
      <c r="AX28" s="8"/>
    </row>
    <row r="29" spans="1:51" x14ac:dyDescent="0.2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B29" s="8"/>
      <c r="AC29" s="8"/>
      <c r="AD29" s="8"/>
      <c r="AE29" s="8"/>
      <c r="AF29" s="8"/>
      <c r="AH29" s="8"/>
      <c r="AI29" s="8"/>
      <c r="AJ29" s="8"/>
      <c r="AK29" s="8"/>
      <c r="AL29" s="8"/>
      <c r="AN29" s="8"/>
      <c r="AO29" s="8"/>
      <c r="AP29" s="8"/>
      <c r="AQ29" s="8"/>
      <c r="AR29" s="8"/>
      <c r="AT29" s="8"/>
      <c r="AU29" s="8"/>
      <c r="AV29" s="8"/>
      <c r="AW29" s="8"/>
      <c r="AX29" s="8"/>
    </row>
    <row r="30" spans="1:51" x14ac:dyDescent="0.2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B30" s="8"/>
      <c r="AC30" s="8"/>
      <c r="AD30" s="8"/>
      <c r="AE30" s="8"/>
      <c r="AF30" s="8"/>
      <c r="AH30" s="8"/>
      <c r="AI30" s="8"/>
      <c r="AJ30" s="8"/>
      <c r="AK30" s="8"/>
      <c r="AL30" s="8"/>
      <c r="AN30" s="8"/>
      <c r="AO30" s="8"/>
      <c r="AP30" s="8"/>
      <c r="AQ30" s="8"/>
      <c r="AR30" s="8"/>
      <c r="AT30" s="8"/>
      <c r="AU30" s="8"/>
      <c r="AV30" s="8"/>
      <c r="AW30" s="8"/>
      <c r="AX30" s="8"/>
    </row>
    <row r="31" spans="1:51" x14ac:dyDescent="0.2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B31" s="8"/>
      <c r="AC31" s="8"/>
      <c r="AD31" s="8"/>
      <c r="AE31" s="8"/>
      <c r="AF31" s="8"/>
      <c r="AH31" s="8"/>
      <c r="AI31" s="8"/>
      <c r="AJ31" s="8"/>
      <c r="AK31" s="8"/>
      <c r="AL31" s="8"/>
      <c r="AN31" s="8"/>
      <c r="AO31" s="8"/>
      <c r="AP31" s="8"/>
      <c r="AQ31" s="8"/>
      <c r="AR31" s="8"/>
      <c r="AT31" s="8"/>
      <c r="AU31" s="8"/>
      <c r="AV31" s="8"/>
      <c r="AW31" s="8"/>
      <c r="AX31" s="8"/>
    </row>
    <row r="32" spans="1:51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B32" s="8"/>
      <c r="AC32" s="8"/>
      <c r="AD32" s="8"/>
      <c r="AE32" s="8"/>
      <c r="AF32" s="8"/>
      <c r="AH32" s="8"/>
      <c r="AI32" s="8"/>
      <c r="AJ32" s="8"/>
      <c r="AK32" s="8"/>
      <c r="AL32" s="8"/>
      <c r="AN32" s="8"/>
      <c r="AO32" s="8"/>
      <c r="AP32" s="8"/>
      <c r="AQ32" s="8"/>
      <c r="AR32" s="8"/>
      <c r="AT32" s="8"/>
      <c r="AU32" s="8"/>
      <c r="AV32" s="8"/>
      <c r="AW32" s="8"/>
      <c r="AX32" s="8"/>
    </row>
    <row r="33" spans="1:50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B33" s="8"/>
      <c r="AC33" s="8"/>
      <c r="AD33" s="8"/>
      <c r="AE33" s="8"/>
      <c r="AF33" s="8"/>
      <c r="AH33" s="8"/>
      <c r="AI33" s="8"/>
      <c r="AJ33" s="8"/>
      <c r="AK33" s="8"/>
      <c r="AL33" s="8"/>
      <c r="AN33" s="8"/>
      <c r="AO33" s="8"/>
      <c r="AP33" s="8"/>
      <c r="AQ33" s="8"/>
      <c r="AR33" s="8"/>
      <c r="AT33" s="8"/>
      <c r="AU33" s="8"/>
      <c r="AV33" s="8"/>
      <c r="AW33" s="8"/>
      <c r="AX33" s="8"/>
    </row>
    <row r="34" spans="1:50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B34" s="8"/>
      <c r="AC34" s="8"/>
      <c r="AD34" s="8"/>
      <c r="AE34" s="8"/>
      <c r="AF34" s="8"/>
      <c r="AH34" s="8"/>
      <c r="AI34" s="8"/>
      <c r="AJ34" s="8"/>
      <c r="AK34" s="8"/>
      <c r="AL34" s="8"/>
      <c r="AN34" s="8"/>
      <c r="AO34" s="8"/>
      <c r="AP34" s="8"/>
      <c r="AQ34" s="8"/>
      <c r="AR34" s="8"/>
      <c r="AT34" s="8"/>
      <c r="AU34" s="8"/>
      <c r="AV34" s="8"/>
      <c r="AW34" s="8"/>
      <c r="AX34" s="8"/>
    </row>
    <row r="35" spans="1:50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B35" s="8"/>
      <c r="AC35" s="8"/>
      <c r="AD35" s="8"/>
      <c r="AE35" s="8"/>
      <c r="AF35" s="8"/>
      <c r="AH35" s="8"/>
      <c r="AI35" s="8"/>
      <c r="AJ35" s="8"/>
      <c r="AK35" s="8"/>
      <c r="AL35" s="8"/>
      <c r="AN35" s="8"/>
      <c r="AO35" s="8"/>
      <c r="AP35" s="8"/>
      <c r="AQ35" s="8"/>
      <c r="AR35" s="8"/>
      <c r="AT35" s="8"/>
      <c r="AU35" s="8"/>
      <c r="AV35" s="8"/>
      <c r="AW35" s="8"/>
      <c r="AX35" s="8"/>
    </row>
    <row r="36" spans="1:50" ht="15.75" customHeight="1" x14ac:dyDescent="0.2">
      <c r="A36" s="65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U36" s="7">
        <v>183.62700000000001</v>
      </c>
      <c r="AA36" s="7">
        <v>13.404999999999999</v>
      </c>
      <c r="AG36" s="7">
        <v>43278</v>
      </c>
      <c r="AM36" s="7">
        <v>4.3</v>
      </c>
      <c r="AS36" s="7">
        <v>89</v>
      </c>
    </row>
    <row r="37" spans="1:50" ht="15.75" customHeight="1" x14ac:dyDescent="0.2">
      <c r="A37" s="65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U37" s="7">
        <v>113.367</v>
      </c>
      <c r="AA37" s="7">
        <v>24.312000000000001</v>
      </c>
      <c r="AG37" s="7">
        <v>44357</v>
      </c>
      <c r="AM37" s="7">
        <v>2.5</v>
      </c>
      <c r="AS37" s="7">
        <v>90</v>
      </c>
    </row>
    <row r="38" spans="1:50" x14ac:dyDescent="0.2">
      <c r="A38" s="65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U38" s="7">
        <v>108.303</v>
      </c>
      <c r="AA38" s="7">
        <v>27.715</v>
      </c>
      <c r="AG38" s="7">
        <v>45436</v>
      </c>
      <c r="AM38" s="7">
        <v>2.7</v>
      </c>
      <c r="AS38" s="7">
        <v>88</v>
      </c>
    </row>
    <row r="39" spans="1:50" x14ac:dyDescent="0.2">
      <c r="A39" s="65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U39" s="7">
        <v>154.33799999999999</v>
      </c>
      <c r="AA39" s="7">
        <v>20.803999999999998</v>
      </c>
      <c r="AG39" s="7">
        <v>36534</v>
      </c>
      <c r="AM39" s="7">
        <v>4.8</v>
      </c>
      <c r="AS39" s="7">
        <v>89</v>
      </c>
    </row>
    <row r="40" spans="1:50" x14ac:dyDescent="0.2">
      <c r="A40" s="65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U40" s="7">
        <v>109.52</v>
      </c>
      <c r="AA40" s="7">
        <v>23.905999999999999</v>
      </c>
      <c r="AG40" s="7">
        <v>46743</v>
      </c>
      <c r="AM40" s="7">
        <v>2.5</v>
      </c>
      <c r="AS40" s="7">
        <v>87</v>
      </c>
    </row>
    <row r="41" spans="1:50" x14ac:dyDescent="0.2">
      <c r="A41" s="65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U41" s="7">
        <v>155.15799999999999</v>
      </c>
      <c r="AA41" s="7">
        <v>17.555</v>
      </c>
      <c r="AG41" s="7">
        <v>47635</v>
      </c>
      <c r="AM41" s="7">
        <v>3.1</v>
      </c>
      <c r="AS41" s="7">
        <v>85</v>
      </c>
    </row>
    <row r="42" spans="1:50" x14ac:dyDescent="0.2">
      <c r="A42" s="65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U42" s="7">
        <v>97.891999999999996</v>
      </c>
      <c r="AA42" s="7">
        <v>22.952999999999999</v>
      </c>
      <c r="AG42" s="7">
        <v>57438</v>
      </c>
      <c r="AM42" s="7">
        <v>2.2999999999999998</v>
      </c>
      <c r="AS42" s="7">
        <v>78</v>
      </c>
    </row>
    <row r="43" spans="1:50" x14ac:dyDescent="0.2">
      <c r="A43" s="65"/>
      <c r="B43" s="65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U43" s="7">
        <v>24.122</v>
      </c>
      <c r="AA43" s="7">
        <v>22.927</v>
      </c>
      <c r="AG43" s="7">
        <v>65476</v>
      </c>
      <c r="AM43" s="7">
        <v>2.2999999999999998</v>
      </c>
      <c r="AS43" s="7">
        <v>92</v>
      </c>
    </row>
    <row r="44" spans="1:50" x14ac:dyDescent="0.2">
      <c r="A44" s="65"/>
      <c r="B44" s="65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U44" s="7">
        <v>38.557000000000002</v>
      </c>
      <c r="AA44" s="7">
        <v>20.084</v>
      </c>
      <c r="AG44" s="7">
        <v>61254</v>
      </c>
      <c r="AM44" s="7">
        <v>2</v>
      </c>
      <c r="AS44" s="7">
        <v>64</v>
      </c>
    </row>
    <row r="45" spans="1:50" x14ac:dyDescent="0.2">
      <c r="A45" s="65"/>
      <c r="B45" s="65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U45" s="7">
        <v>37.262999999999998</v>
      </c>
      <c r="AA45" s="7">
        <v>25.129000000000001</v>
      </c>
      <c r="AG45" s="7">
        <v>59845</v>
      </c>
      <c r="AM45" s="7">
        <v>1.1000000000000001</v>
      </c>
      <c r="AS45" s="7">
        <v>65</v>
      </c>
    </row>
    <row r="46" spans="1:50" x14ac:dyDescent="0.2">
      <c r="A46" s="65"/>
      <c r="B46" s="65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U46" s="7">
        <v>19.128</v>
      </c>
      <c r="AA46" s="7">
        <v>18.568000000000001</v>
      </c>
      <c r="AG46" s="7">
        <v>56437</v>
      </c>
      <c r="AM46" s="7">
        <v>1.8</v>
      </c>
      <c r="AS46" s="7">
        <v>57</v>
      </c>
    </row>
    <row r="47" spans="1:50" x14ac:dyDescent="0.2">
      <c r="A47" s="65"/>
      <c r="B47" s="65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U47" s="7">
        <v>8.2010000000000005</v>
      </c>
      <c r="AA47" s="7">
        <v>15.805999999999999</v>
      </c>
      <c r="AG47" s="7">
        <v>59877</v>
      </c>
      <c r="AM47" s="7">
        <v>1.9</v>
      </c>
      <c r="AS47" s="7">
        <v>45</v>
      </c>
    </row>
    <row r="48" spans="1:50" x14ac:dyDescent="0.2">
      <c r="A48" s="65"/>
      <c r="B48" s="65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U48" s="7">
        <v>16.721</v>
      </c>
      <c r="AA48" s="7">
        <v>19.452000000000002</v>
      </c>
      <c r="AG48" s="7">
        <v>65438</v>
      </c>
      <c r="AM48" s="7">
        <v>1.5</v>
      </c>
      <c r="AS48" s="7">
        <v>53</v>
      </c>
    </row>
    <row r="49" spans="1:45" x14ac:dyDescent="0.2">
      <c r="A49" s="65"/>
      <c r="B49" s="65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U49" s="7">
        <v>9.5079999999999991</v>
      </c>
      <c r="AA49" s="7">
        <v>17.457000000000001</v>
      </c>
      <c r="AG49" s="7">
        <v>58879</v>
      </c>
      <c r="AM49" s="7">
        <v>1.6</v>
      </c>
      <c r="AS49" s="7">
        <v>62</v>
      </c>
    </row>
    <row r="50" spans="1:45" x14ac:dyDescent="0.2">
      <c r="A50" s="65"/>
      <c r="B50" s="65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U50" s="7">
        <v>8.8949999999999996</v>
      </c>
      <c r="AA50" s="7">
        <v>15.992000000000001</v>
      </c>
      <c r="AG50" s="7">
        <v>59896</v>
      </c>
      <c r="AM50" s="7">
        <v>1.8</v>
      </c>
      <c r="AS50" s="7">
        <v>57</v>
      </c>
    </row>
    <row r="51" spans="1:45" x14ac:dyDescent="0.2">
      <c r="A51" s="65"/>
      <c r="B51" s="65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U51" s="7">
        <v>2.0590000000000002</v>
      </c>
      <c r="AA51" s="7">
        <v>25.963000000000001</v>
      </c>
      <c r="AG51" s="7">
        <v>64871</v>
      </c>
      <c r="AM51" s="7">
        <v>1.3</v>
      </c>
      <c r="AS51" s="7">
        <v>45</v>
      </c>
    </row>
    <row r="52" spans="1:45" x14ac:dyDescent="0.2">
      <c r="A52" s="8"/>
      <c r="B52" s="8"/>
      <c r="C52" s="8"/>
      <c r="D52" s="8"/>
    </row>
  </sheetData>
  <mergeCells count="29">
    <mergeCell ref="A51:B51"/>
    <mergeCell ref="A45:B45"/>
    <mergeCell ref="A46:B46"/>
    <mergeCell ref="A47:B47"/>
    <mergeCell ref="A48:B48"/>
    <mergeCell ref="A49:B49"/>
    <mergeCell ref="A50:B50"/>
    <mergeCell ref="AG1:AG3"/>
    <mergeCell ref="AM1:AM3"/>
    <mergeCell ref="AS1:AS3"/>
    <mergeCell ref="A36:A42"/>
    <mergeCell ref="A43:B43"/>
    <mergeCell ref="O1:O3"/>
    <mergeCell ref="U1:U3"/>
    <mergeCell ref="AA1:AA3"/>
    <mergeCell ref="A21:B21"/>
    <mergeCell ref="A1:B5"/>
    <mergeCell ref="C1:C5"/>
    <mergeCell ref="A15:B15"/>
    <mergeCell ref="A16:B16"/>
    <mergeCell ref="A17:B17"/>
    <mergeCell ref="A18:B18"/>
    <mergeCell ref="A19:B19"/>
    <mergeCell ref="A44:B44"/>
    <mergeCell ref="A6:A12"/>
    <mergeCell ref="A13:B13"/>
    <mergeCell ref="A14:B14"/>
    <mergeCell ref="I1:I3"/>
    <mergeCell ref="A20:B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EDECB-1552-4D76-8D00-F37D00C494F0}">
  <dimension ref="A1:H21"/>
  <sheetViews>
    <sheetView workbookViewId="0">
      <selection activeCell="A21" sqref="A21:B21"/>
    </sheetView>
  </sheetViews>
  <sheetFormatPr defaultRowHeight="14.25" x14ac:dyDescent="0.2"/>
  <sheetData>
    <row r="1" spans="1:8" ht="15.75" x14ac:dyDescent="0.2">
      <c r="A1" s="66" t="s">
        <v>0</v>
      </c>
      <c r="B1" s="66"/>
      <c r="C1" s="66" t="s">
        <v>27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8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8" ht="15.75" x14ac:dyDescent="0.2">
      <c r="A3" s="66"/>
      <c r="B3" s="66"/>
      <c r="C3" s="66"/>
      <c r="D3" s="16">
        <v>0</v>
      </c>
      <c r="E3" s="16">
        <v>20000</v>
      </c>
      <c r="F3" s="16">
        <v>40000</v>
      </c>
      <c r="G3" s="16">
        <v>60000</v>
      </c>
      <c r="H3" s="16">
        <v>80000</v>
      </c>
    </row>
    <row r="4" spans="1:8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8" ht="15.75" x14ac:dyDescent="0.2">
      <c r="A5" s="66"/>
      <c r="B5" s="66"/>
      <c r="C5" s="66"/>
      <c r="D5" s="15">
        <f>E3-(F3-E3)/2</f>
        <v>10000</v>
      </c>
      <c r="E5" s="15">
        <f>E3+(F3-E3)/2</f>
        <v>30000</v>
      </c>
      <c r="F5" s="15">
        <f t="shared" ref="F5:G5" si="0">F3+(G3-F3)/2</f>
        <v>50000</v>
      </c>
      <c r="G5" s="15">
        <f t="shared" si="0"/>
        <v>70000</v>
      </c>
      <c r="H5" s="15">
        <f>H3+(H3-G3)/2</f>
        <v>90000</v>
      </c>
    </row>
    <row r="6" spans="1:8" ht="15.75" customHeight="1" x14ac:dyDescent="0.2">
      <c r="A6" s="66" t="s">
        <v>4</v>
      </c>
      <c r="B6" s="12" t="s">
        <v>2</v>
      </c>
      <c r="C6" s="16">
        <v>54783</v>
      </c>
      <c r="D6" s="17">
        <f>IF(C6&lt;$E$3,1,IF(C6&lt;$E$5,(C6-$E$5)/($E$3-$E$5),IF(C6&gt;E$5,0)))</f>
        <v>0</v>
      </c>
      <c r="E6" s="17">
        <f>IF(C6&lt;$D$5,0,IF(C6&lt;$E$3,(C6-$D$5)/($E$3-$D$5),IF(C6=$E$3,0,IF(C6&lt;=$F$3,1,IF(C6&lt;=$F$5,(C6-$F$5)/($F$3-$F$5),IF(C6&gt;$F$5,0))))))</f>
        <v>0</v>
      </c>
      <c r="F6" s="17">
        <f>IF(C6&lt;$E$5,0,IF(C6&lt;$F$3,(C6-$E$5)/($F$3-$E$5),IF(C6=$F$3,0,IF(C6&lt;=$G$3,1,IF(C6&lt;=$G$5,(C6-$G$5)/($G$3-$G$5),IF(C6&gt;$G$5,0))))))</f>
        <v>1</v>
      </c>
      <c r="G6" s="18">
        <f>IF(C6&lt;$F$5,0,IF(C6&lt;$G$3,(C6-$F$5)/($G$3-$F$5),IF(C6=$G$3,0,IF(C6&lt;=$H$3,1,IF(C6&lt;=$H$5,(C6-$H$5)/($H$3-$H$5),IF(C6&gt;$H$5,0))))))</f>
        <v>0.4783</v>
      </c>
      <c r="H6" s="17">
        <f>IF(C6&lt;$G$5,0,IF(C6&lt;$H$3,(C6-$G$5)/($H$3-$G$5),IF(C6&gt;=$H$3,1)))</f>
        <v>0</v>
      </c>
    </row>
    <row r="7" spans="1:8" ht="15.75" x14ac:dyDescent="0.2">
      <c r="A7" s="66"/>
      <c r="B7" s="12" t="s">
        <v>3</v>
      </c>
      <c r="C7" s="16">
        <v>67935</v>
      </c>
      <c r="D7" s="17">
        <f t="shared" ref="D7:D21" si="1">IF(C7&lt;$E$3,1,IF(C7&lt;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0</v>
      </c>
      <c r="F7" s="18">
        <f t="shared" ref="F7:F21" si="3">IF(C7&lt;$E$5,0,IF(C7&lt;$F$3,(C7-$E$5)/($F$3-$E$5),IF(C7=$F$3,0,IF(C7&lt;=$G$3,1,IF(C7&lt;=$G$5,(C7-$G$5)/($G$3-$G$5),IF(C7&gt;$G$5,0))))))</f>
        <v>0.20649999999999999</v>
      </c>
      <c r="G7" s="17">
        <f t="shared" ref="G7:G21" si="4">IF(C7&lt;$F$5,0,IF(C7&lt;$G$3,(C7-$F$5)/($G$3-$F$5),IF(C7=$G$3,0,IF(C7&lt;=$H$3,1,IF(C7&lt;=$H$5,(C7-$H$5)/($H$3-$H$5),IF(C7&gt;$H$5,0))))))</f>
        <v>1</v>
      </c>
      <c r="H7" s="17">
        <f t="shared" ref="H7:H21" si="5">IF(C7&lt;$G$5,0,IF(C7&lt;$H$3,(C7-$G$5)/($H$3-$G$5),IF(C7&gt;=$H$3,1)))</f>
        <v>0</v>
      </c>
    </row>
    <row r="8" spans="1:8" ht="15.75" x14ac:dyDescent="0.2">
      <c r="A8" s="66"/>
      <c r="B8" s="12" t="s">
        <v>5</v>
      </c>
      <c r="C8" s="16">
        <v>69834</v>
      </c>
      <c r="D8" s="17">
        <f t="shared" si="1"/>
        <v>0</v>
      </c>
      <c r="E8" s="17">
        <f t="shared" si="2"/>
        <v>0</v>
      </c>
      <c r="F8" s="17">
        <f t="shared" si="3"/>
        <v>1.66E-2</v>
      </c>
      <c r="G8" s="17">
        <f t="shared" si="4"/>
        <v>1</v>
      </c>
      <c r="H8" s="17">
        <f t="shared" si="5"/>
        <v>0</v>
      </c>
    </row>
    <row r="9" spans="1:8" ht="15.75" x14ac:dyDescent="0.2">
      <c r="A9" s="66"/>
      <c r="B9" s="12" t="s">
        <v>6</v>
      </c>
      <c r="C9" s="16">
        <v>75843</v>
      </c>
      <c r="D9" s="17">
        <f t="shared" si="1"/>
        <v>0</v>
      </c>
      <c r="E9" s="17">
        <f t="shared" si="2"/>
        <v>0</v>
      </c>
      <c r="F9" s="17">
        <f t="shared" si="3"/>
        <v>0</v>
      </c>
      <c r="G9" s="17">
        <f t="shared" si="4"/>
        <v>1</v>
      </c>
      <c r="H9" s="17">
        <f t="shared" si="5"/>
        <v>0.58430000000000004</v>
      </c>
    </row>
    <row r="10" spans="1:8" ht="15.75" x14ac:dyDescent="0.2">
      <c r="A10" s="66"/>
      <c r="B10" s="12" t="s">
        <v>7</v>
      </c>
      <c r="C10" s="16">
        <v>67954</v>
      </c>
      <c r="D10" s="17">
        <f t="shared" si="1"/>
        <v>0</v>
      </c>
      <c r="E10" s="17">
        <f t="shared" si="2"/>
        <v>0</v>
      </c>
      <c r="F10" s="17">
        <f t="shared" si="3"/>
        <v>0.2046</v>
      </c>
      <c r="G10" s="17">
        <f t="shared" si="4"/>
        <v>1</v>
      </c>
      <c r="H10" s="18">
        <f t="shared" si="5"/>
        <v>0</v>
      </c>
    </row>
    <row r="11" spans="1:8" ht="15.75" x14ac:dyDescent="0.2">
      <c r="A11" s="66"/>
      <c r="B11" s="12" t="s">
        <v>8</v>
      </c>
      <c r="C11" s="16">
        <v>78653</v>
      </c>
      <c r="D11" s="17">
        <f t="shared" si="1"/>
        <v>0</v>
      </c>
      <c r="E11" s="17">
        <f t="shared" si="2"/>
        <v>0</v>
      </c>
      <c r="F11" s="17">
        <f t="shared" si="3"/>
        <v>0</v>
      </c>
      <c r="G11" s="17">
        <f t="shared" si="4"/>
        <v>1</v>
      </c>
      <c r="H11" s="17">
        <f t="shared" si="5"/>
        <v>0.86529999999999996</v>
      </c>
    </row>
    <row r="12" spans="1:8" ht="15.75" x14ac:dyDescent="0.2">
      <c r="A12" s="66"/>
      <c r="B12" s="12" t="s">
        <v>9</v>
      </c>
      <c r="C12" s="16">
        <v>64534</v>
      </c>
      <c r="D12" s="17">
        <f t="shared" si="1"/>
        <v>0</v>
      </c>
      <c r="E12" s="17">
        <f t="shared" si="2"/>
        <v>0</v>
      </c>
      <c r="F12" s="17">
        <f t="shared" si="3"/>
        <v>0.54659999999999997</v>
      </c>
      <c r="G12" s="17">
        <f t="shared" si="4"/>
        <v>1</v>
      </c>
      <c r="H12" s="17">
        <f t="shared" si="5"/>
        <v>0</v>
      </c>
    </row>
    <row r="13" spans="1:8" ht="15.75" x14ac:dyDescent="0.2">
      <c r="A13" s="66" t="s">
        <v>10</v>
      </c>
      <c r="B13" s="66"/>
      <c r="C13" s="16">
        <v>110897</v>
      </c>
      <c r="D13" s="17">
        <f t="shared" si="1"/>
        <v>0</v>
      </c>
      <c r="E13" s="17">
        <f t="shared" si="2"/>
        <v>0</v>
      </c>
      <c r="F13" s="17">
        <f t="shared" si="3"/>
        <v>0</v>
      </c>
      <c r="G13" s="17">
        <f t="shared" si="4"/>
        <v>0</v>
      </c>
      <c r="H13" s="17">
        <f t="shared" si="5"/>
        <v>1</v>
      </c>
    </row>
    <row r="14" spans="1:8" ht="15.75" x14ac:dyDescent="0.2">
      <c r="A14" s="66" t="s">
        <v>11</v>
      </c>
      <c r="B14" s="66"/>
      <c r="C14" s="16">
        <v>69619</v>
      </c>
      <c r="D14" s="17">
        <f t="shared" si="1"/>
        <v>0</v>
      </c>
      <c r="E14" s="19">
        <f t="shared" si="2"/>
        <v>0</v>
      </c>
      <c r="F14" s="17">
        <f t="shared" si="3"/>
        <v>3.8100000000000002E-2</v>
      </c>
      <c r="G14" s="17">
        <f t="shared" si="4"/>
        <v>1</v>
      </c>
      <c r="H14" s="17">
        <f t="shared" si="5"/>
        <v>0</v>
      </c>
    </row>
    <row r="15" spans="1:8" ht="15.75" x14ac:dyDescent="0.2">
      <c r="A15" s="66" t="s">
        <v>12</v>
      </c>
      <c r="B15" s="66"/>
      <c r="C15" s="16">
        <v>65463</v>
      </c>
      <c r="D15" s="17">
        <f t="shared" si="1"/>
        <v>0</v>
      </c>
      <c r="E15" s="19">
        <f t="shared" si="2"/>
        <v>0</v>
      </c>
      <c r="F15" s="17">
        <f t="shared" si="3"/>
        <v>0.45369999999999999</v>
      </c>
      <c r="G15" s="17">
        <f t="shared" si="4"/>
        <v>1</v>
      </c>
      <c r="H15" s="17">
        <f t="shared" si="5"/>
        <v>0</v>
      </c>
    </row>
    <row r="16" spans="1:8" ht="15.75" x14ac:dyDescent="0.2">
      <c r="A16" s="66" t="s">
        <v>13</v>
      </c>
      <c r="B16" s="66"/>
      <c r="C16" s="16">
        <v>46743</v>
      </c>
      <c r="D16" s="17">
        <f t="shared" si="1"/>
        <v>0</v>
      </c>
      <c r="E16" s="17">
        <f t="shared" si="2"/>
        <v>0.32569999999999999</v>
      </c>
      <c r="F16" s="17">
        <f t="shared" si="3"/>
        <v>1</v>
      </c>
      <c r="G16" s="17">
        <f t="shared" si="4"/>
        <v>0</v>
      </c>
      <c r="H16" s="17">
        <f t="shared" si="5"/>
        <v>0</v>
      </c>
    </row>
    <row r="17" spans="1:8" ht="15.75" x14ac:dyDescent="0.2">
      <c r="A17" s="66" t="s">
        <v>14</v>
      </c>
      <c r="B17" s="66"/>
      <c r="C17" s="16">
        <v>36754</v>
      </c>
      <c r="D17" s="17">
        <f t="shared" si="1"/>
        <v>0</v>
      </c>
      <c r="E17" s="17">
        <f t="shared" si="2"/>
        <v>1</v>
      </c>
      <c r="F17" s="17">
        <f t="shared" si="3"/>
        <v>0.6754</v>
      </c>
      <c r="G17" s="17">
        <f t="shared" si="4"/>
        <v>0</v>
      </c>
      <c r="H17" s="17">
        <f t="shared" si="5"/>
        <v>0</v>
      </c>
    </row>
    <row r="18" spans="1:8" ht="15.75" x14ac:dyDescent="0.2">
      <c r="A18" s="66" t="s">
        <v>15</v>
      </c>
      <c r="B18" s="66"/>
      <c r="C18" s="16">
        <v>43957</v>
      </c>
      <c r="D18" s="17">
        <f t="shared" si="1"/>
        <v>0</v>
      </c>
      <c r="E18" s="17">
        <f t="shared" si="2"/>
        <v>0.60429999999999995</v>
      </c>
      <c r="F18" s="17">
        <f t="shared" si="3"/>
        <v>1</v>
      </c>
      <c r="G18" s="17">
        <f t="shared" si="4"/>
        <v>0</v>
      </c>
      <c r="H18" s="17">
        <f t="shared" si="5"/>
        <v>0</v>
      </c>
    </row>
    <row r="19" spans="1:8" ht="15.75" x14ac:dyDescent="0.2">
      <c r="A19" s="66" t="s">
        <v>16</v>
      </c>
      <c r="B19" s="66"/>
      <c r="C19" s="16">
        <v>57961</v>
      </c>
      <c r="D19" s="17">
        <f t="shared" si="1"/>
        <v>0</v>
      </c>
      <c r="E19" s="17">
        <f t="shared" si="2"/>
        <v>0</v>
      </c>
      <c r="F19" s="17">
        <f t="shared" si="3"/>
        <v>1</v>
      </c>
      <c r="G19" s="17">
        <f t="shared" si="4"/>
        <v>0.79610000000000003</v>
      </c>
      <c r="H19" s="17">
        <f t="shared" si="5"/>
        <v>0</v>
      </c>
    </row>
    <row r="20" spans="1:8" ht="15.75" x14ac:dyDescent="0.2">
      <c r="A20" s="66" t="s">
        <v>17</v>
      </c>
      <c r="B20" s="66"/>
      <c r="C20" s="16">
        <v>43562</v>
      </c>
      <c r="D20" s="17">
        <f t="shared" si="1"/>
        <v>0</v>
      </c>
      <c r="E20" s="17">
        <f t="shared" si="2"/>
        <v>0.64380000000000004</v>
      </c>
      <c r="F20" s="17">
        <f t="shared" si="3"/>
        <v>1</v>
      </c>
      <c r="G20" s="17">
        <f t="shared" si="4"/>
        <v>0</v>
      </c>
      <c r="H20" s="17">
        <f t="shared" si="5"/>
        <v>0</v>
      </c>
    </row>
    <row r="21" spans="1:8" ht="15.75" customHeight="1" x14ac:dyDescent="0.2">
      <c r="A21" s="66" t="s">
        <v>18</v>
      </c>
      <c r="B21" s="66"/>
      <c r="C21" s="16">
        <v>17625</v>
      </c>
      <c r="D21" s="17">
        <f t="shared" si="1"/>
        <v>1</v>
      </c>
      <c r="E21" s="17">
        <f t="shared" si="2"/>
        <v>0.76249999999999996</v>
      </c>
      <c r="F21" s="17">
        <f t="shared" si="3"/>
        <v>0</v>
      </c>
      <c r="G21" s="17">
        <f t="shared" si="4"/>
        <v>0</v>
      </c>
      <c r="H21" s="17">
        <f t="shared" si="5"/>
        <v>0</v>
      </c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EED1C-A2CF-48F4-8AE2-8FE568F75919}">
  <dimension ref="A1:H21"/>
  <sheetViews>
    <sheetView topLeftCell="A3" workbookViewId="0">
      <selection activeCell="H14" sqref="H14"/>
    </sheetView>
  </sheetViews>
  <sheetFormatPr defaultRowHeight="14.25" x14ac:dyDescent="0.2"/>
  <sheetData>
    <row r="1" spans="1:8" ht="15.75" x14ac:dyDescent="0.2">
      <c r="A1" s="66" t="s">
        <v>0</v>
      </c>
      <c r="B1" s="66"/>
      <c r="C1" s="66" t="s">
        <v>1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8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8" ht="15.75" x14ac:dyDescent="0.2">
      <c r="A3" s="66"/>
      <c r="B3" s="66"/>
      <c r="C3" s="66"/>
      <c r="D3" s="16">
        <v>0</v>
      </c>
      <c r="E3" s="16">
        <v>2</v>
      </c>
      <c r="F3" s="16">
        <v>4</v>
      </c>
      <c r="G3" s="16">
        <v>6</v>
      </c>
      <c r="H3" s="16">
        <v>10</v>
      </c>
    </row>
    <row r="4" spans="1:8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8" ht="15.75" x14ac:dyDescent="0.2">
      <c r="A5" s="66"/>
      <c r="B5" s="66"/>
      <c r="C5" s="66"/>
      <c r="D5" s="15">
        <f>E3-(F3-E3)/2</f>
        <v>1</v>
      </c>
      <c r="E5" s="15">
        <f>E3+(F3-E3)/2</f>
        <v>3</v>
      </c>
      <c r="F5" s="15">
        <f t="shared" ref="F5:G5" si="0">F3+(G3-F3)/2</f>
        <v>5</v>
      </c>
      <c r="G5" s="15">
        <f t="shared" si="0"/>
        <v>8</v>
      </c>
      <c r="H5" s="15">
        <f>H3+(H3-G3)/2</f>
        <v>12</v>
      </c>
    </row>
    <row r="6" spans="1:8" ht="15.75" customHeight="1" x14ac:dyDescent="0.2">
      <c r="A6" s="66" t="s">
        <v>4</v>
      </c>
      <c r="B6" s="12" t="s">
        <v>2</v>
      </c>
      <c r="C6" s="16">
        <v>4.1689999999999996</v>
      </c>
      <c r="D6" s="17">
        <f>IF(C6&lt;$E$3,1,IF(C6&lt;$E$5,(C6-$E$5)/($E$3-$E$5),IF(C6&gt;E$5,0)))</f>
        <v>0</v>
      </c>
      <c r="E6" s="17">
        <v>0.41549999999999998</v>
      </c>
      <c r="F6" s="17">
        <f>IF(C6&lt;$E$5,0,IF(C6&lt;$F$3,(C6-$E$5)/($F$3-$E$5),IF(C6=$F$3,0,IF(C6&lt;=$G$3,1,IF(C6&lt;=$G$5,(C6-$G$5)/($G$3-$G$5),IF(C6&gt;$G$5,0))))))</f>
        <v>1</v>
      </c>
      <c r="G6" s="19">
        <f>IF(C6&lt;$F$5,0,IF(C6&lt;$G$3,(C6-$F$5)/($G$3-$F$5),IF(C6=$G$3,0,IF(C6&lt;=$H$3,1,IF(C6&lt;=$H$5,(C6-$H$5)/($H$3-$H$5),IF(C6&gt;$H$5,0))))))</f>
        <v>0</v>
      </c>
      <c r="H6" s="17">
        <f>IF(C6&lt;$G$5,0,IF(C6&lt;$H$3,(C6-$G$5)/($H$3-$G$5),IF(C6&gt;=$H$3,1)))</f>
        <v>0</v>
      </c>
    </row>
    <row r="7" spans="1:8" ht="15.75" x14ac:dyDescent="0.2">
      <c r="A7" s="66"/>
      <c r="B7" s="12" t="s">
        <v>3</v>
      </c>
      <c r="C7" s="16">
        <v>9.8219999999999992</v>
      </c>
      <c r="D7" s="17">
        <f t="shared" ref="D7:D21" si="1">IF(C7&lt;$E$3,1,IF(C7&lt;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0</v>
      </c>
      <c r="F7" s="19">
        <f t="shared" ref="F7:F21" si="3">IF(C7&lt;$E$5,0,IF(C7&lt;$F$3,(C7-$E$5)/($F$3-$E$5),IF(C7=$F$3,0,IF(C7&lt;=$G$3,1,IF(C7&lt;=$G$5,(C7-$G$5)/($G$3-$G$5),IF(C7&gt;$G$5,0))))))</f>
        <v>0</v>
      </c>
      <c r="G7" s="17">
        <f t="shared" ref="G7:G21" si="4">IF(C7&lt;$F$5,0,IF(C7&lt;$G$3,(C7-$F$5)/($G$3-$F$5),IF(C7=$G$3,0,IF(C7&lt;=$H$3,1,IF(C7&lt;=$H$5,(C7-$H$5)/($H$3-$H$5),IF(C7&gt;$H$5,0))))))</f>
        <v>1</v>
      </c>
      <c r="H7" s="17">
        <f t="shared" ref="H7:H21" si="5">IF(C7&lt;$G$5,0,IF(C7&lt;$H$3,(C7-$G$5)/($H$3-$G$5),IF(C7&gt;=$H$3,1)))</f>
        <v>0.91099999999999959</v>
      </c>
    </row>
    <row r="8" spans="1:8" ht="15.75" x14ac:dyDescent="0.2">
      <c r="A8" s="66"/>
      <c r="B8" s="12" t="s">
        <v>5</v>
      </c>
      <c r="C8" s="16">
        <v>2.9220000000000002</v>
      </c>
      <c r="D8" s="17">
        <f t="shared" si="1"/>
        <v>7.7999999999999847E-2</v>
      </c>
      <c r="E8" s="17">
        <f t="shared" si="2"/>
        <v>1</v>
      </c>
      <c r="F8" s="17">
        <f t="shared" si="3"/>
        <v>0</v>
      </c>
      <c r="G8" s="17">
        <f t="shared" si="4"/>
        <v>0</v>
      </c>
      <c r="H8" s="17">
        <f t="shared" si="5"/>
        <v>0</v>
      </c>
    </row>
    <row r="9" spans="1:8" ht="15.75" x14ac:dyDescent="0.2">
      <c r="A9" s="66"/>
      <c r="B9" s="12" t="s">
        <v>6</v>
      </c>
      <c r="C9" s="16">
        <v>3.6320000000000001</v>
      </c>
      <c r="D9" s="17">
        <f t="shared" si="1"/>
        <v>0</v>
      </c>
      <c r="E9" s="17">
        <f t="shared" si="2"/>
        <v>1</v>
      </c>
      <c r="F9" s="17">
        <f>IF(C9&lt;$E$5,0,IF(C9&lt;$F$3,(C9-$E$5)/($F$3-$E$5),IF(C9=$F$3,0,IF(C9&lt;=$G$3,1,IF(C9&lt;=$G$5,(C9-$G$5)/($G$3-$G$5),IF(C9&gt;$G$5,0))))))</f>
        <v>0.63200000000000012</v>
      </c>
      <c r="G9" s="17">
        <f t="shared" si="4"/>
        <v>0</v>
      </c>
      <c r="H9" s="17">
        <f t="shared" si="5"/>
        <v>0</v>
      </c>
    </row>
    <row r="10" spans="1:8" ht="15.75" x14ac:dyDescent="0.2">
      <c r="A10" s="66"/>
      <c r="B10" s="12" t="s">
        <v>7</v>
      </c>
      <c r="C10" s="16">
        <v>2.8519999999999999</v>
      </c>
      <c r="D10" s="17">
        <f t="shared" si="1"/>
        <v>0.14800000000000013</v>
      </c>
      <c r="E10" s="17">
        <f t="shared" si="2"/>
        <v>1</v>
      </c>
      <c r="F10" s="17">
        <f t="shared" si="3"/>
        <v>0</v>
      </c>
      <c r="G10" s="17">
        <f t="shared" si="4"/>
        <v>0</v>
      </c>
      <c r="H10" s="19">
        <f t="shared" si="5"/>
        <v>0</v>
      </c>
    </row>
    <row r="11" spans="1:8" ht="15.75" x14ac:dyDescent="0.2">
      <c r="A11" s="66"/>
      <c r="B11" s="12" t="s">
        <v>8</v>
      </c>
      <c r="C11" s="16">
        <v>2.36</v>
      </c>
      <c r="D11" s="17">
        <f t="shared" si="1"/>
        <v>0.64000000000000012</v>
      </c>
      <c r="E11" s="17">
        <f t="shared" si="2"/>
        <v>1</v>
      </c>
      <c r="F11" s="17">
        <f t="shared" si="3"/>
        <v>0</v>
      </c>
      <c r="G11" s="17">
        <f t="shared" si="4"/>
        <v>0</v>
      </c>
      <c r="H11" s="17">
        <f t="shared" si="5"/>
        <v>0</v>
      </c>
    </row>
    <row r="12" spans="1:8" ht="15.75" x14ac:dyDescent="0.2">
      <c r="A12" s="66"/>
      <c r="B12" s="12" t="s">
        <v>9</v>
      </c>
      <c r="C12" s="16">
        <v>17.861000000000001</v>
      </c>
      <c r="D12" s="17">
        <f t="shared" si="1"/>
        <v>0</v>
      </c>
      <c r="E12" s="17">
        <f t="shared" si="2"/>
        <v>0</v>
      </c>
      <c r="F12" s="17">
        <f t="shared" si="3"/>
        <v>0</v>
      </c>
      <c r="G12" s="17">
        <f t="shared" si="4"/>
        <v>0</v>
      </c>
      <c r="H12" s="17">
        <f t="shared" si="5"/>
        <v>1</v>
      </c>
    </row>
    <row r="13" spans="1:8" ht="15.75" x14ac:dyDescent="0.2">
      <c r="A13" s="66" t="s">
        <v>10</v>
      </c>
      <c r="B13" s="66"/>
      <c r="C13" s="16">
        <v>7.673</v>
      </c>
      <c r="D13" s="17">
        <f t="shared" si="1"/>
        <v>0</v>
      </c>
      <c r="E13" s="17">
        <f t="shared" si="2"/>
        <v>0</v>
      </c>
      <c r="F13" s="17">
        <f t="shared" si="3"/>
        <v>0.16349999999999998</v>
      </c>
      <c r="G13" s="17">
        <f t="shared" si="4"/>
        <v>1</v>
      </c>
      <c r="H13" s="17">
        <f t="shared" si="5"/>
        <v>0</v>
      </c>
    </row>
    <row r="14" spans="1:8" ht="15.75" x14ac:dyDescent="0.2">
      <c r="A14" s="66" t="s">
        <v>11</v>
      </c>
      <c r="B14" s="66"/>
      <c r="C14" s="16">
        <v>8.5039999999999996</v>
      </c>
      <c r="D14" s="17">
        <f t="shared" si="1"/>
        <v>0</v>
      </c>
      <c r="E14" s="19">
        <f t="shared" si="2"/>
        <v>0</v>
      </c>
      <c r="F14" s="17">
        <f t="shared" si="3"/>
        <v>0</v>
      </c>
      <c r="G14" s="17">
        <f t="shared" si="4"/>
        <v>1</v>
      </c>
      <c r="H14" s="17">
        <v>0.126</v>
      </c>
    </row>
    <row r="15" spans="1:8" ht="15.75" x14ac:dyDescent="0.2">
      <c r="A15" s="66" t="s">
        <v>12</v>
      </c>
      <c r="B15" s="66"/>
      <c r="C15" s="16">
        <v>6.6079999999999997</v>
      </c>
      <c r="D15" s="17">
        <f t="shared" si="1"/>
        <v>0</v>
      </c>
      <c r="E15" s="19">
        <f t="shared" si="2"/>
        <v>0</v>
      </c>
      <c r="F15" s="17">
        <f t="shared" si="3"/>
        <v>0.69600000000000017</v>
      </c>
      <c r="G15" s="17">
        <f t="shared" si="4"/>
        <v>1</v>
      </c>
      <c r="H15" s="17">
        <f t="shared" si="5"/>
        <v>0</v>
      </c>
    </row>
    <row r="16" spans="1:8" ht="15.75" x14ac:dyDescent="0.2">
      <c r="A16" s="66" t="s">
        <v>13</v>
      </c>
      <c r="B16" s="66"/>
      <c r="C16" s="16">
        <v>11.542</v>
      </c>
      <c r="D16" s="17">
        <f t="shared" si="1"/>
        <v>0</v>
      </c>
      <c r="E16" s="17">
        <f t="shared" si="2"/>
        <v>0</v>
      </c>
      <c r="F16" s="17">
        <f t="shared" si="3"/>
        <v>0</v>
      </c>
      <c r="G16" s="17">
        <f t="shared" si="4"/>
        <v>0.22900000000000009</v>
      </c>
      <c r="H16" s="17">
        <f t="shared" si="5"/>
        <v>1</v>
      </c>
    </row>
    <row r="17" spans="1:8" ht="15.75" x14ac:dyDescent="0.2">
      <c r="A17" s="66" t="s">
        <v>14</v>
      </c>
      <c r="B17" s="66"/>
      <c r="C17" s="16">
        <v>2.6739999999999999</v>
      </c>
      <c r="D17" s="17">
        <f t="shared" si="1"/>
        <v>0.32600000000000007</v>
      </c>
      <c r="E17" s="17">
        <f t="shared" si="2"/>
        <v>1</v>
      </c>
      <c r="F17" s="17">
        <f t="shared" si="3"/>
        <v>0</v>
      </c>
      <c r="G17" s="17">
        <f t="shared" si="4"/>
        <v>0</v>
      </c>
      <c r="H17" s="17">
        <f t="shared" si="5"/>
        <v>0</v>
      </c>
    </row>
    <row r="18" spans="1:8" ht="15.75" x14ac:dyDescent="0.2">
      <c r="A18" s="66" t="s">
        <v>15</v>
      </c>
      <c r="B18" s="66"/>
      <c r="C18" s="16">
        <v>5.5179999999999998</v>
      </c>
      <c r="D18" s="17">
        <f t="shared" si="1"/>
        <v>0</v>
      </c>
      <c r="E18" s="17">
        <f t="shared" si="2"/>
        <v>0</v>
      </c>
      <c r="F18" s="17">
        <f t="shared" si="3"/>
        <v>1</v>
      </c>
      <c r="G18" s="17">
        <f t="shared" si="4"/>
        <v>0.51799999999999979</v>
      </c>
      <c r="H18" s="17">
        <f t="shared" si="5"/>
        <v>0</v>
      </c>
    </row>
    <row r="19" spans="1:8" ht="15.75" x14ac:dyDescent="0.2">
      <c r="A19" s="66" t="s">
        <v>16</v>
      </c>
      <c r="B19" s="66"/>
      <c r="C19" s="16">
        <v>2.3050000000000002</v>
      </c>
      <c r="D19" s="17">
        <f t="shared" si="1"/>
        <v>0.69499999999999984</v>
      </c>
      <c r="E19" s="17">
        <f t="shared" si="2"/>
        <v>1</v>
      </c>
      <c r="F19" s="17">
        <f t="shared" si="3"/>
        <v>0</v>
      </c>
      <c r="G19" s="17">
        <f t="shared" si="4"/>
        <v>0</v>
      </c>
      <c r="H19" s="17">
        <f t="shared" si="5"/>
        <v>0</v>
      </c>
    </row>
    <row r="20" spans="1:8" ht="15.75" x14ac:dyDescent="0.2">
      <c r="A20" s="66" t="s">
        <v>17</v>
      </c>
      <c r="B20" s="66"/>
      <c r="C20" s="16">
        <v>2.0819999999999999</v>
      </c>
      <c r="D20" s="17">
        <f t="shared" si="1"/>
        <v>0.91800000000000015</v>
      </c>
      <c r="E20" s="17">
        <f t="shared" si="2"/>
        <v>1</v>
      </c>
      <c r="F20" s="17">
        <f t="shared" si="3"/>
        <v>0</v>
      </c>
      <c r="G20" s="17">
        <f t="shared" si="4"/>
        <v>0</v>
      </c>
      <c r="H20" s="17">
        <f t="shared" si="5"/>
        <v>0</v>
      </c>
    </row>
    <row r="21" spans="1:8" ht="15.75" customHeight="1" x14ac:dyDescent="0.2">
      <c r="A21" s="66" t="s">
        <v>18</v>
      </c>
      <c r="B21" s="66"/>
      <c r="C21" s="16">
        <v>0.29799999999999999</v>
      </c>
      <c r="D21" s="17">
        <f t="shared" si="1"/>
        <v>1</v>
      </c>
      <c r="E21" s="17">
        <f t="shared" si="2"/>
        <v>0</v>
      </c>
      <c r="F21" s="17">
        <f t="shared" si="3"/>
        <v>0</v>
      </c>
      <c r="G21" s="17">
        <f t="shared" si="4"/>
        <v>0</v>
      </c>
      <c r="H21" s="17">
        <f t="shared" si="5"/>
        <v>0</v>
      </c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4BD98-716C-4C30-A620-54649DF404D1}">
  <dimension ref="A1:J24"/>
  <sheetViews>
    <sheetView topLeftCell="A3" workbookViewId="0">
      <selection activeCell="A6" sqref="A6:B21"/>
    </sheetView>
  </sheetViews>
  <sheetFormatPr defaultRowHeight="14.25" x14ac:dyDescent="0.2"/>
  <sheetData>
    <row r="1" spans="1:10" ht="15.75" x14ac:dyDescent="0.2">
      <c r="A1" s="66" t="s">
        <v>0</v>
      </c>
      <c r="B1" s="66"/>
      <c r="C1" s="66" t="s">
        <v>1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10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10" ht="15.75" x14ac:dyDescent="0.2">
      <c r="A3" s="66"/>
      <c r="B3" s="66"/>
      <c r="C3" s="66"/>
      <c r="D3" s="16">
        <v>0</v>
      </c>
      <c r="E3" s="16">
        <v>8</v>
      </c>
      <c r="F3" s="16">
        <v>20</v>
      </c>
      <c r="G3" s="16">
        <v>80</v>
      </c>
      <c r="H3" s="16">
        <v>150</v>
      </c>
    </row>
    <row r="4" spans="1:10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  <c r="I4" s="38"/>
      <c r="J4" s="38"/>
    </row>
    <row r="5" spans="1:10" ht="15.75" x14ac:dyDescent="0.2">
      <c r="A5" s="66"/>
      <c r="B5" s="66"/>
      <c r="C5" s="66"/>
      <c r="D5" s="15">
        <f>E3-(F3-E3)/2</f>
        <v>2</v>
      </c>
      <c r="E5" s="15">
        <f>E3+(F3-E3)/2</f>
        <v>14</v>
      </c>
      <c r="F5" s="15">
        <f t="shared" ref="F5:G5" si="0">F3+(G3-F3)/2</f>
        <v>50</v>
      </c>
      <c r="G5" s="15">
        <f t="shared" si="0"/>
        <v>115</v>
      </c>
      <c r="H5" s="15">
        <f>H3+(H3-G3)/2</f>
        <v>185</v>
      </c>
      <c r="I5" s="38"/>
      <c r="J5" s="38"/>
    </row>
    <row r="6" spans="1:10" ht="16.5" customHeight="1" x14ac:dyDescent="0.2">
      <c r="A6" s="66" t="s">
        <v>4</v>
      </c>
      <c r="B6" s="12" t="s">
        <v>2</v>
      </c>
      <c r="C6" s="16">
        <v>183.62700000000001</v>
      </c>
      <c r="D6" s="17">
        <f>IF(C6&lt;$E$3,1,IF(C6&lt;$E$5,(C6-$E$5)/($E$3-$E$5),IF(C6&gt;E$5,0)))</f>
        <v>0</v>
      </c>
      <c r="E6" s="17">
        <f>IF(C6&lt;$D$5,0,IF(C6&lt;$E$3,(C6-$D$5)/($E$3-$D$5),IF(C6=$E$3,0,IF(C6&lt;=$F$3,1,IF(C6&lt;=$F$5,(C6-$F$5)/($F$3-$F$5),IF(C6&gt;$F$5,0))))))</f>
        <v>0</v>
      </c>
      <c r="F6" s="17">
        <f>IF(C6&lt;$E$5,0,IF(C6&lt;$F$3,(C6-$E$5)/($F$3-$E$5),IF(C6=$F$3,0,IF(C6&lt;=$G$3,1,IF(C6&lt;=$G$5,(C6-$G$5)/($G$3-$G$5),IF(C6&gt;$G$5,0))))))</f>
        <v>0</v>
      </c>
      <c r="G6" s="18">
        <f>IF(C6&lt;$F$5,0,IF(C6&lt;$G$3,(C6-$F$5)/($G$3-$F$5),IF(C6=$G$3,0,IF(C6&lt;=$H$3,1,IF(C6&lt;=$H$5,(C6-$H$5)/($H$3-$H$5),IF(C6&gt;$H$5,0))))))</f>
        <v>3.9228571428571155E-2</v>
      </c>
      <c r="H6" s="17">
        <f>IF(C6&lt;$G$5,0,IF(C6&lt;$H$3,(C6-$G$5)/($H$3-$G$5),IF(C6&gt;=$H$3,1)))</f>
        <v>1</v>
      </c>
      <c r="I6" s="39"/>
      <c r="J6" s="38"/>
    </row>
    <row r="7" spans="1:10" ht="15.75" x14ac:dyDescent="0.2">
      <c r="A7" s="66"/>
      <c r="B7" s="12" t="s">
        <v>3</v>
      </c>
      <c r="C7" s="16">
        <v>113.367</v>
      </c>
      <c r="D7" s="17">
        <f t="shared" ref="D7:D21" si="1">IF(C7&lt;$E$3,1,IF(C7&lt;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0</v>
      </c>
      <c r="F7" s="18">
        <f t="shared" ref="F7:F21" si="3">IF(C7&lt;$E$5,0,IF(C7&lt;$F$3,(C7-$E$5)/($F$3-$E$5),IF(C7=$F$3,0,IF(C7&lt;=$G$3,1,IF(C7&lt;=$G$5,(C7-$G$5)/($G$3-$G$5),IF(C7&gt;$G$5,0))))))</f>
        <v>4.665714285714273E-2</v>
      </c>
      <c r="G7" s="17">
        <f t="shared" ref="G7:G21" si="4">IF(C7&lt;$F$5,0,IF(C7&lt;$G$3,(C7-$F$5)/($G$3-$F$5),IF(C7=$G$3,0,IF(C7&lt;=$H$3,1,IF(C7&lt;=$H$5,(C7-$H$5)/($H$3-$H$5),IF(C7&gt;$H$5,0))))))</f>
        <v>1</v>
      </c>
      <c r="H7" s="17">
        <f t="shared" ref="H7:H21" si="5">IF(C7&lt;$G$5,0,IF(C7&lt;$H$3,(C7-$G$5)/($H$3-$G$5),IF(C7&gt;=$H$3,1)))</f>
        <v>0</v>
      </c>
      <c r="I7" s="39"/>
      <c r="J7" s="38"/>
    </row>
    <row r="8" spans="1:10" ht="15.75" x14ac:dyDescent="0.2">
      <c r="A8" s="66"/>
      <c r="B8" s="12" t="s">
        <v>5</v>
      </c>
      <c r="C8" s="16">
        <v>108.303</v>
      </c>
      <c r="D8" s="17">
        <f t="shared" si="1"/>
        <v>0</v>
      </c>
      <c r="E8" s="17">
        <f t="shared" si="2"/>
        <v>0</v>
      </c>
      <c r="F8" s="18">
        <f t="shared" si="3"/>
        <v>0.19134285714285723</v>
      </c>
      <c r="G8" s="17">
        <f t="shared" si="4"/>
        <v>1</v>
      </c>
      <c r="H8" s="17">
        <f t="shared" si="5"/>
        <v>0</v>
      </c>
      <c r="I8" s="39"/>
      <c r="J8" s="40"/>
    </row>
    <row r="9" spans="1:10" ht="15.75" x14ac:dyDescent="0.2">
      <c r="A9" s="66"/>
      <c r="B9" s="12" t="s">
        <v>6</v>
      </c>
      <c r="C9" s="16">
        <v>154.33799999999999</v>
      </c>
      <c r="D9" s="17">
        <f t="shared" si="1"/>
        <v>0</v>
      </c>
      <c r="E9" s="17">
        <f t="shared" si="2"/>
        <v>0</v>
      </c>
      <c r="F9" s="17">
        <f t="shared" si="3"/>
        <v>0</v>
      </c>
      <c r="G9" s="18">
        <f t="shared" si="4"/>
        <v>0.87605714285714298</v>
      </c>
      <c r="H9" s="17">
        <f t="shared" si="5"/>
        <v>1</v>
      </c>
      <c r="I9" s="39"/>
      <c r="J9" s="38"/>
    </row>
    <row r="10" spans="1:10" ht="15.75" x14ac:dyDescent="0.2">
      <c r="A10" s="66"/>
      <c r="B10" s="12" t="s">
        <v>7</v>
      </c>
      <c r="C10" s="16">
        <v>109.52</v>
      </c>
      <c r="D10" s="17">
        <f t="shared" si="1"/>
        <v>0</v>
      </c>
      <c r="E10" s="17">
        <f t="shared" si="2"/>
        <v>0</v>
      </c>
      <c r="F10" s="18">
        <f t="shared" si="3"/>
        <v>0.15657142857142869</v>
      </c>
      <c r="G10" s="17">
        <f t="shared" si="4"/>
        <v>1</v>
      </c>
      <c r="H10" s="18">
        <f t="shared" si="5"/>
        <v>0</v>
      </c>
      <c r="I10" s="39"/>
      <c r="J10" s="38"/>
    </row>
    <row r="11" spans="1:10" ht="15.75" x14ac:dyDescent="0.2">
      <c r="A11" s="66"/>
      <c r="B11" s="12" t="s">
        <v>8</v>
      </c>
      <c r="C11" s="16">
        <v>155.15799999999999</v>
      </c>
      <c r="D11" s="17">
        <f t="shared" si="1"/>
        <v>0</v>
      </c>
      <c r="E11" s="17">
        <f t="shared" si="2"/>
        <v>0</v>
      </c>
      <c r="F11" s="17">
        <f t="shared" si="3"/>
        <v>0</v>
      </c>
      <c r="G11" s="18">
        <f t="shared" si="4"/>
        <v>0.85262857142857185</v>
      </c>
      <c r="H11" s="17">
        <f t="shared" si="5"/>
        <v>1</v>
      </c>
      <c r="I11" s="39"/>
      <c r="J11" s="38"/>
    </row>
    <row r="12" spans="1:10" ht="15.75" x14ac:dyDescent="0.2">
      <c r="A12" s="66"/>
      <c r="B12" s="12" t="s">
        <v>9</v>
      </c>
      <c r="C12" s="16">
        <v>97.891999999999996</v>
      </c>
      <c r="D12" s="17">
        <f t="shared" si="1"/>
        <v>0</v>
      </c>
      <c r="E12" s="17">
        <f t="shared" si="2"/>
        <v>0</v>
      </c>
      <c r="F12" s="17">
        <f t="shared" si="3"/>
        <v>0.48880000000000012</v>
      </c>
      <c r="G12" s="17">
        <f t="shared" si="4"/>
        <v>1</v>
      </c>
      <c r="H12" s="17">
        <f t="shared" si="5"/>
        <v>0</v>
      </c>
      <c r="I12" s="39"/>
      <c r="J12" s="38"/>
    </row>
    <row r="13" spans="1:10" ht="15.75" x14ac:dyDescent="0.2">
      <c r="A13" s="66" t="s">
        <v>10</v>
      </c>
      <c r="B13" s="66"/>
      <c r="C13" s="16">
        <v>24.122</v>
      </c>
      <c r="D13" s="17">
        <f t="shared" si="1"/>
        <v>0</v>
      </c>
      <c r="E13" s="17">
        <f t="shared" si="2"/>
        <v>0.86260000000000003</v>
      </c>
      <c r="F13" s="17">
        <f t="shared" si="3"/>
        <v>1</v>
      </c>
      <c r="G13" s="17">
        <f t="shared" si="4"/>
        <v>0</v>
      </c>
      <c r="H13" s="17">
        <f t="shared" si="5"/>
        <v>0</v>
      </c>
      <c r="I13" s="39"/>
      <c r="J13" s="38"/>
    </row>
    <row r="14" spans="1:10" ht="15.75" x14ac:dyDescent="0.2">
      <c r="A14" s="66" t="s">
        <v>11</v>
      </c>
      <c r="B14" s="66"/>
      <c r="C14" s="16">
        <v>38.557000000000002</v>
      </c>
      <c r="D14" s="17">
        <f t="shared" si="1"/>
        <v>0</v>
      </c>
      <c r="E14" s="18">
        <f t="shared" si="2"/>
        <v>0.38143333333333324</v>
      </c>
      <c r="F14" s="17">
        <f t="shared" si="3"/>
        <v>1</v>
      </c>
      <c r="G14" s="17">
        <f t="shared" si="4"/>
        <v>0</v>
      </c>
      <c r="H14" s="17">
        <f t="shared" si="5"/>
        <v>0</v>
      </c>
      <c r="I14" s="39"/>
      <c r="J14" s="38"/>
    </row>
    <row r="15" spans="1:10" ht="15.75" x14ac:dyDescent="0.2">
      <c r="A15" s="66" t="s">
        <v>12</v>
      </c>
      <c r="B15" s="66"/>
      <c r="C15" s="16">
        <v>37.262999999999998</v>
      </c>
      <c r="D15" s="17">
        <f t="shared" si="1"/>
        <v>0</v>
      </c>
      <c r="E15" s="18">
        <f t="shared" si="2"/>
        <v>0.4245666666666667</v>
      </c>
      <c r="F15" s="17">
        <f t="shared" si="3"/>
        <v>1</v>
      </c>
      <c r="G15" s="17">
        <f t="shared" si="4"/>
        <v>0</v>
      </c>
      <c r="H15" s="17">
        <f t="shared" si="5"/>
        <v>0</v>
      </c>
      <c r="I15" s="39"/>
      <c r="J15" s="38"/>
    </row>
    <row r="16" spans="1:10" ht="15.75" x14ac:dyDescent="0.2">
      <c r="A16" s="66" t="s">
        <v>13</v>
      </c>
      <c r="B16" s="66"/>
      <c r="C16" s="16">
        <v>19.128</v>
      </c>
      <c r="D16" s="17">
        <f t="shared" si="1"/>
        <v>0</v>
      </c>
      <c r="E16" s="17">
        <f t="shared" si="2"/>
        <v>1</v>
      </c>
      <c r="F16" s="18">
        <f t="shared" si="3"/>
        <v>0.85466666666666669</v>
      </c>
      <c r="G16" s="17">
        <f t="shared" si="4"/>
        <v>0</v>
      </c>
      <c r="H16" s="17">
        <f t="shared" si="5"/>
        <v>0</v>
      </c>
      <c r="I16" s="39"/>
      <c r="J16" s="38"/>
    </row>
    <row r="17" spans="1:10" ht="15.75" x14ac:dyDescent="0.2">
      <c r="A17" s="66" t="s">
        <v>14</v>
      </c>
      <c r="B17" s="66"/>
      <c r="C17" s="16">
        <v>8.2010000000000005</v>
      </c>
      <c r="D17" s="17">
        <f t="shared" si="1"/>
        <v>0.96649999999999991</v>
      </c>
      <c r="E17" s="17">
        <f t="shared" si="2"/>
        <v>1</v>
      </c>
      <c r="F17" s="17">
        <f t="shared" si="3"/>
        <v>0</v>
      </c>
      <c r="G17" s="17">
        <f t="shared" si="4"/>
        <v>0</v>
      </c>
      <c r="H17" s="17">
        <f t="shared" si="5"/>
        <v>0</v>
      </c>
      <c r="I17" s="39"/>
      <c r="J17" s="38"/>
    </row>
    <row r="18" spans="1:10" ht="15.75" x14ac:dyDescent="0.2">
      <c r="A18" s="66" t="s">
        <v>15</v>
      </c>
      <c r="B18" s="66"/>
      <c r="C18" s="16">
        <v>16.721</v>
      </c>
      <c r="D18" s="17">
        <f t="shared" si="1"/>
        <v>0</v>
      </c>
      <c r="E18" s="17">
        <f t="shared" si="2"/>
        <v>1</v>
      </c>
      <c r="F18" s="17">
        <f t="shared" si="3"/>
        <v>0.45350000000000001</v>
      </c>
      <c r="G18" s="17">
        <f t="shared" si="4"/>
        <v>0</v>
      </c>
      <c r="H18" s="17">
        <f t="shared" si="5"/>
        <v>0</v>
      </c>
      <c r="I18" s="39"/>
      <c r="J18" s="38"/>
    </row>
    <row r="19" spans="1:10" ht="15.75" x14ac:dyDescent="0.2">
      <c r="A19" s="66" t="s">
        <v>16</v>
      </c>
      <c r="B19" s="66"/>
      <c r="C19" s="16">
        <v>9.5079999999999991</v>
      </c>
      <c r="D19" s="18">
        <f t="shared" si="1"/>
        <v>0.74866666666666681</v>
      </c>
      <c r="E19" s="17">
        <f t="shared" si="2"/>
        <v>1</v>
      </c>
      <c r="F19" s="17">
        <f t="shared" si="3"/>
        <v>0</v>
      </c>
      <c r="G19" s="17">
        <f t="shared" si="4"/>
        <v>0</v>
      </c>
      <c r="H19" s="17">
        <f t="shared" si="5"/>
        <v>0</v>
      </c>
      <c r="I19" s="39"/>
      <c r="J19" s="38"/>
    </row>
    <row r="20" spans="1:10" ht="15.75" x14ac:dyDescent="0.2">
      <c r="A20" s="66" t="s">
        <v>17</v>
      </c>
      <c r="B20" s="66"/>
      <c r="C20" s="16">
        <v>8.8949999999999996</v>
      </c>
      <c r="D20" s="18">
        <f t="shared" si="1"/>
        <v>0.85083333333333344</v>
      </c>
      <c r="E20" s="17">
        <f t="shared" si="2"/>
        <v>1</v>
      </c>
      <c r="F20" s="17">
        <f t="shared" si="3"/>
        <v>0</v>
      </c>
      <c r="G20" s="17">
        <f t="shared" si="4"/>
        <v>0</v>
      </c>
      <c r="H20" s="17">
        <f t="shared" si="5"/>
        <v>0</v>
      </c>
      <c r="I20" s="39"/>
      <c r="J20" s="38"/>
    </row>
    <row r="21" spans="1:10" ht="16.5" customHeight="1" x14ac:dyDescent="0.2">
      <c r="A21" s="66" t="s">
        <v>18</v>
      </c>
      <c r="B21" s="66"/>
      <c r="C21" s="16">
        <v>2.0590000000000002</v>
      </c>
      <c r="D21" s="17">
        <f t="shared" si="1"/>
        <v>1</v>
      </c>
      <c r="E21" s="18">
        <f t="shared" si="2"/>
        <v>9.8333333333333606E-3</v>
      </c>
      <c r="F21" s="17">
        <f t="shared" si="3"/>
        <v>0</v>
      </c>
      <c r="G21" s="17">
        <f t="shared" si="4"/>
        <v>0</v>
      </c>
      <c r="H21" s="17">
        <f t="shared" si="5"/>
        <v>0</v>
      </c>
      <c r="I21" s="39"/>
      <c r="J21" s="38"/>
    </row>
    <row r="22" spans="1:10" x14ac:dyDescent="0.2">
      <c r="I22" s="38"/>
      <c r="J22" s="38"/>
    </row>
    <row r="23" spans="1:10" x14ac:dyDescent="0.2">
      <c r="I23" s="38"/>
      <c r="J23" s="38"/>
    </row>
    <row r="24" spans="1:10" x14ac:dyDescent="0.2">
      <c r="I24" s="38"/>
      <c r="J24" s="38"/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462CD-8BE1-4611-87FF-B979DBD948AB}">
  <dimension ref="A1:K22"/>
  <sheetViews>
    <sheetView workbookViewId="0">
      <selection activeCell="E7" sqref="E7"/>
    </sheetView>
  </sheetViews>
  <sheetFormatPr defaultRowHeight="14.25" x14ac:dyDescent="0.2"/>
  <sheetData>
    <row r="1" spans="1:11" ht="15.75" x14ac:dyDescent="0.2">
      <c r="A1" s="66" t="s">
        <v>0</v>
      </c>
      <c r="B1" s="66"/>
      <c r="C1" s="66" t="s">
        <v>28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11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11" ht="15.75" x14ac:dyDescent="0.2">
      <c r="A3" s="66"/>
      <c r="B3" s="66"/>
      <c r="C3" s="66"/>
      <c r="D3" s="16">
        <v>0</v>
      </c>
      <c r="E3" s="16">
        <v>15</v>
      </c>
      <c r="F3" s="16">
        <v>18</v>
      </c>
      <c r="G3" s="16">
        <v>20</v>
      </c>
      <c r="H3" s="16">
        <v>24</v>
      </c>
    </row>
    <row r="4" spans="1:11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11" ht="15.75" x14ac:dyDescent="0.2">
      <c r="A5" s="66"/>
      <c r="B5" s="66"/>
      <c r="C5" s="66"/>
      <c r="D5" s="15">
        <f>E3-(F3-E3)/2</f>
        <v>13.5</v>
      </c>
      <c r="E5" s="15">
        <f>E3+(F3-E3)/2</f>
        <v>16.5</v>
      </c>
      <c r="F5" s="15">
        <f t="shared" ref="F5:G5" si="0">F3+(G3-F3)/2</f>
        <v>19</v>
      </c>
      <c r="G5" s="15">
        <f t="shared" si="0"/>
        <v>22</v>
      </c>
      <c r="H5" s="15">
        <f>H3+(H3-G3)/2</f>
        <v>26</v>
      </c>
      <c r="J5" s="38"/>
      <c r="K5" s="38"/>
    </row>
    <row r="6" spans="1:11" ht="15.75" customHeight="1" x14ac:dyDescent="0.2">
      <c r="A6" s="66" t="s">
        <v>4</v>
      </c>
      <c r="B6" s="12" t="s">
        <v>2</v>
      </c>
      <c r="C6" s="16">
        <v>13.404999999999999</v>
      </c>
      <c r="D6" s="17">
        <f>IF(C6&lt;$E$3,1,IF(C6&lt;$E$5,(C6-$E$5)/($E$3-$E$5),IF(C6&gt;E$5,0)))</f>
        <v>1</v>
      </c>
      <c r="E6" s="17">
        <v>0.7873</v>
      </c>
      <c r="F6" s="17">
        <f>IF(C6&lt;$E$5,0,IF(C6&lt;$F$3,(C6-$E$5)/($F$3-$E$5),IF(C6=$F$3,0,IF(C6&lt;=$G$3,1,IF(C6&lt;=$G$5,(C6-$G$5)/($G$3-$G$5),IF(C6&gt;$G$5,0))))))</f>
        <v>0</v>
      </c>
      <c r="G6" s="19">
        <f>IF(C6&lt;$F$5,0,IF(C6&lt;$G$3,(C6-$F$5)/($G$3-$F$5),IF(C6=$G$3,0,IF(C6&lt;=$H$3,1,IF(C6&lt;=$H$5,(C6-$H$5)/($H$3-$H$5),IF(C6&gt;$H$5,0))))))</f>
        <v>0</v>
      </c>
      <c r="H6" s="17">
        <f>IF(C6&lt;$G$5,0,IF(C6&lt;$H$3,(C6-$G$5)/($H$3-$G$5),IF(C6&gt;=$H$3,1)))</f>
        <v>0</v>
      </c>
      <c r="J6" s="39"/>
      <c r="K6" s="38"/>
    </row>
    <row r="7" spans="1:11" ht="15.75" x14ac:dyDescent="0.2">
      <c r="A7" s="66"/>
      <c r="B7" s="12" t="s">
        <v>3</v>
      </c>
      <c r="C7" s="16">
        <v>24.312000000000001</v>
      </c>
      <c r="D7" s="17">
        <f t="shared" ref="D7:D21" si="1">IF(C7&lt;$E$3,1,IF(C7&lt;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0</v>
      </c>
      <c r="F7" s="19">
        <f t="shared" ref="F7:F21" si="3">IF(C7&lt;$E$5,0,IF(C7&lt;$F$3,(C7-$E$5)/($F$3-$E$5),IF(C7=$F$3,0,IF(C7&lt;=$G$3,1,IF(C7&lt;=$G$5,(C7-$G$5)/($G$3-$G$5),IF(C7&gt;$G$5,0))))))</f>
        <v>0</v>
      </c>
      <c r="G7" s="17">
        <f t="shared" ref="G7:G21" si="4">IF(C7&lt;$F$5,0,IF(C7&lt;$G$3,(C7-$F$5)/($G$3-$F$5),IF(C7=$G$3,0,IF(C7&lt;=$H$3,1,IF(C7&lt;=$H$5,(C7-$H$5)/($H$3-$H$5),IF(C7&gt;$H$5,0))))))</f>
        <v>0.84399999999999942</v>
      </c>
      <c r="H7" s="17">
        <f t="shared" ref="H7:H21" si="5">IF(C7&lt;$G$5,0,IF(C7&lt;$H$3,(C7-$G$5)/($H$3-$G$5),IF(C7&gt;=$H$3,1)))</f>
        <v>1</v>
      </c>
      <c r="J7" s="39"/>
      <c r="K7" s="38"/>
    </row>
    <row r="8" spans="1:11" ht="15.75" x14ac:dyDescent="0.2">
      <c r="A8" s="66"/>
      <c r="B8" s="12" t="s">
        <v>5</v>
      </c>
      <c r="C8" s="16">
        <v>27.715</v>
      </c>
      <c r="D8" s="17">
        <f t="shared" si="1"/>
        <v>0</v>
      </c>
      <c r="E8" s="17">
        <f t="shared" si="2"/>
        <v>0</v>
      </c>
      <c r="F8" s="17">
        <f t="shared" si="3"/>
        <v>0</v>
      </c>
      <c r="G8" s="17">
        <f t="shared" si="4"/>
        <v>0</v>
      </c>
      <c r="H8" s="17">
        <f t="shared" si="5"/>
        <v>1</v>
      </c>
      <c r="J8" s="39"/>
      <c r="K8" s="38"/>
    </row>
    <row r="9" spans="1:11" ht="15.75" x14ac:dyDescent="0.2">
      <c r="A9" s="66"/>
      <c r="B9" s="12" t="s">
        <v>6</v>
      </c>
      <c r="C9" s="16">
        <v>20.803999999999998</v>
      </c>
      <c r="D9" s="17">
        <f t="shared" si="1"/>
        <v>0</v>
      </c>
      <c r="E9" s="17">
        <f t="shared" si="2"/>
        <v>0</v>
      </c>
      <c r="F9" s="17">
        <f t="shared" si="3"/>
        <v>0.59800000000000075</v>
      </c>
      <c r="G9" s="17">
        <f t="shared" si="4"/>
        <v>1</v>
      </c>
      <c r="H9" s="17">
        <f t="shared" si="5"/>
        <v>0</v>
      </c>
      <c r="J9" s="39"/>
      <c r="K9" s="38"/>
    </row>
    <row r="10" spans="1:11" ht="15.75" x14ac:dyDescent="0.2">
      <c r="A10" s="66"/>
      <c r="B10" s="12" t="s">
        <v>7</v>
      </c>
      <c r="C10" s="16">
        <v>23.905999999999999</v>
      </c>
      <c r="D10" s="17">
        <f t="shared" si="1"/>
        <v>0</v>
      </c>
      <c r="E10" s="17">
        <f t="shared" si="2"/>
        <v>0</v>
      </c>
      <c r="F10" s="17">
        <f t="shared" si="3"/>
        <v>0</v>
      </c>
      <c r="G10" s="17">
        <f t="shared" si="4"/>
        <v>1</v>
      </c>
      <c r="H10" s="18">
        <f t="shared" si="5"/>
        <v>0.9529999999999994</v>
      </c>
      <c r="J10" s="39"/>
      <c r="K10" s="38"/>
    </row>
    <row r="11" spans="1:11" ht="15.75" x14ac:dyDescent="0.2">
      <c r="A11" s="66"/>
      <c r="B11" s="12" t="s">
        <v>8</v>
      </c>
      <c r="C11" s="16">
        <v>17.555</v>
      </c>
      <c r="D11" s="17">
        <f t="shared" si="1"/>
        <v>0</v>
      </c>
      <c r="E11" s="17">
        <f t="shared" si="2"/>
        <v>1</v>
      </c>
      <c r="F11" s="18">
        <f t="shared" si="3"/>
        <v>0.70333333333333314</v>
      </c>
      <c r="G11" s="17">
        <f t="shared" si="4"/>
        <v>0</v>
      </c>
      <c r="H11" s="17">
        <f t="shared" si="5"/>
        <v>0</v>
      </c>
      <c r="J11" s="39"/>
      <c r="K11" s="38"/>
    </row>
    <row r="12" spans="1:11" ht="15.75" x14ac:dyDescent="0.2">
      <c r="A12" s="66"/>
      <c r="B12" s="12" t="s">
        <v>9</v>
      </c>
      <c r="C12" s="16">
        <v>22.952999999999999</v>
      </c>
      <c r="D12" s="17">
        <f t="shared" si="1"/>
        <v>0</v>
      </c>
      <c r="E12" s="17">
        <f t="shared" si="2"/>
        <v>0</v>
      </c>
      <c r="F12" s="17">
        <f t="shared" si="3"/>
        <v>0</v>
      </c>
      <c r="G12" s="17">
        <f t="shared" si="4"/>
        <v>1</v>
      </c>
      <c r="H12" s="17">
        <f t="shared" si="5"/>
        <v>0.4764999999999997</v>
      </c>
      <c r="J12" s="39"/>
      <c r="K12" s="38"/>
    </row>
    <row r="13" spans="1:11" ht="15.75" x14ac:dyDescent="0.2">
      <c r="A13" s="66" t="s">
        <v>10</v>
      </c>
      <c r="B13" s="66"/>
      <c r="C13" s="16">
        <v>22.927</v>
      </c>
      <c r="D13" s="17">
        <f t="shared" si="1"/>
        <v>0</v>
      </c>
      <c r="E13" s="17">
        <f t="shared" si="2"/>
        <v>0</v>
      </c>
      <c r="F13" s="17">
        <f t="shared" si="3"/>
        <v>0</v>
      </c>
      <c r="G13" s="17">
        <f t="shared" si="4"/>
        <v>1</v>
      </c>
      <c r="H13" s="17">
        <f t="shared" si="5"/>
        <v>0.4634999999999998</v>
      </c>
      <c r="J13" s="39"/>
      <c r="K13" s="38"/>
    </row>
    <row r="14" spans="1:11" ht="15.75" x14ac:dyDescent="0.2">
      <c r="A14" s="66" t="s">
        <v>11</v>
      </c>
      <c r="B14" s="66"/>
      <c r="C14" s="16">
        <v>20.084</v>
      </c>
      <c r="D14" s="17">
        <f t="shared" si="1"/>
        <v>0</v>
      </c>
      <c r="E14" s="19">
        <f t="shared" si="2"/>
        <v>0</v>
      </c>
      <c r="F14" s="17">
        <f t="shared" si="3"/>
        <v>0.95800000000000018</v>
      </c>
      <c r="G14" s="17">
        <f t="shared" si="4"/>
        <v>1</v>
      </c>
      <c r="H14" s="17">
        <f t="shared" si="5"/>
        <v>0</v>
      </c>
      <c r="J14" s="39"/>
      <c r="K14" s="38"/>
    </row>
    <row r="15" spans="1:11" ht="15.75" x14ac:dyDescent="0.2">
      <c r="A15" s="66" t="s">
        <v>12</v>
      </c>
      <c r="B15" s="66"/>
      <c r="C15" s="16">
        <v>25.129000000000001</v>
      </c>
      <c r="D15" s="17">
        <f t="shared" si="1"/>
        <v>0</v>
      </c>
      <c r="E15" s="19">
        <f t="shared" si="2"/>
        <v>0</v>
      </c>
      <c r="F15" s="17">
        <f t="shared" si="3"/>
        <v>0</v>
      </c>
      <c r="G15" s="17">
        <f t="shared" si="4"/>
        <v>0.43549999999999933</v>
      </c>
      <c r="H15" s="17">
        <f t="shared" si="5"/>
        <v>1</v>
      </c>
      <c r="J15" s="39"/>
      <c r="K15" s="38"/>
    </row>
    <row r="16" spans="1:11" ht="15.75" x14ac:dyDescent="0.2">
      <c r="A16" s="66" t="s">
        <v>13</v>
      </c>
      <c r="B16" s="66"/>
      <c r="C16" s="16">
        <v>18.568000000000001</v>
      </c>
      <c r="D16" s="17">
        <f t="shared" si="1"/>
        <v>0</v>
      </c>
      <c r="E16" s="17">
        <f t="shared" si="2"/>
        <v>0.43199999999999861</v>
      </c>
      <c r="F16" s="17">
        <f t="shared" si="3"/>
        <v>1</v>
      </c>
      <c r="G16" s="17">
        <f t="shared" si="4"/>
        <v>0</v>
      </c>
      <c r="H16" s="17">
        <f t="shared" si="5"/>
        <v>0</v>
      </c>
      <c r="J16" s="39"/>
      <c r="K16" s="38"/>
    </row>
    <row r="17" spans="1:11" ht="15.75" x14ac:dyDescent="0.2">
      <c r="A17" s="66" t="s">
        <v>14</v>
      </c>
      <c r="B17" s="66"/>
      <c r="C17" s="16">
        <v>15.805999999999999</v>
      </c>
      <c r="D17" s="18">
        <f t="shared" si="1"/>
        <v>0.46266666666666723</v>
      </c>
      <c r="E17" s="17">
        <f t="shared" si="2"/>
        <v>1</v>
      </c>
      <c r="F17" s="17">
        <f t="shared" si="3"/>
        <v>0</v>
      </c>
      <c r="G17" s="17">
        <f t="shared" si="4"/>
        <v>0</v>
      </c>
      <c r="H17" s="17">
        <f t="shared" si="5"/>
        <v>0</v>
      </c>
      <c r="J17" s="39"/>
      <c r="K17" s="38"/>
    </row>
    <row r="18" spans="1:11" ht="15.75" x14ac:dyDescent="0.2">
      <c r="A18" s="66" t="s">
        <v>15</v>
      </c>
      <c r="B18" s="66"/>
      <c r="C18" s="16">
        <v>19.452000000000002</v>
      </c>
      <c r="D18" s="17">
        <f t="shared" si="1"/>
        <v>0</v>
      </c>
      <c r="E18" s="17">
        <f t="shared" si="2"/>
        <v>0</v>
      </c>
      <c r="F18" s="17">
        <f t="shared" si="3"/>
        <v>1</v>
      </c>
      <c r="G18" s="17">
        <f t="shared" si="4"/>
        <v>0.45200000000000173</v>
      </c>
      <c r="H18" s="17">
        <f t="shared" si="5"/>
        <v>0</v>
      </c>
      <c r="J18" s="39"/>
      <c r="K18" s="38"/>
    </row>
    <row r="19" spans="1:11" ht="15.75" x14ac:dyDescent="0.2">
      <c r="A19" s="66" t="s">
        <v>16</v>
      </c>
      <c r="B19" s="66"/>
      <c r="C19" s="16">
        <v>17.457000000000001</v>
      </c>
      <c r="D19" s="17">
        <f t="shared" si="1"/>
        <v>0</v>
      </c>
      <c r="E19" s="17">
        <f t="shared" si="2"/>
        <v>1</v>
      </c>
      <c r="F19" s="17">
        <f t="shared" si="3"/>
        <v>0.63800000000000046</v>
      </c>
      <c r="G19" s="17">
        <f t="shared" si="4"/>
        <v>0</v>
      </c>
      <c r="H19" s="17">
        <f t="shared" si="5"/>
        <v>0</v>
      </c>
      <c r="J19" s="39"/>
      <c r="K19" s="38"/>
    </row>
    <row r="20" spans="1:11" ht="15.75" x14ac:dyDescent="0.2">
      <c r="A20" s="66" t="s">
        <v>17</v>
      </c>
      <c r="B20" s="66"/>
      <c r="C20" s="16">
        <v>15.992000000000001</v>
      </c>
      <c r="D20" s="18">
        <f t="shared" si="1"/>
        <v>0.33866666666666606</v>
      </c>
      <c r="E20" s="17">
        <f t="shared" si="2"/>
        <v>1</v>
      </c>
      <c r="F20" s="17">
        <f t="shared" si="3"/>
        <v>0</v>
      </c>
      <c r="G20" s="17">
        <f t="shared" si="4"/>
        <v>0</v>
      </c>
      <c r="H20" s="17">
        <f t="shared" si="5"/>
        <v>0</v>
      </c>
      <c r="J20" s="39"/>
      <c r="K20" s="38"/>
    </row>
    <row r="21" spans="1:11" ht="15.75" customHeight="1" x14ac:dyDescent="0.2">
      <c r="A21" s="66" t="s">
        <v>18</v>
      </c>
      <c r="B21" s="66"/>
      <c r="C21" s="16">
        <v>25.963000000000001</v>
      </c>
      <c r="D21" s="17">
        <f t="shared" si="1"/>
        <v>0</v>
      </c>
      <c r="E21" s="17">
        <f t="shared" si="2"/>
        <v>0</v>
      </c>
      <c r="F21" s="17">
        <f t="shared" si="3"/>
        <v>0</v>
      </c>
      <c r="G21" s="17">
        <f t="shared" si="4"/>
        <v>1.8499999999999517E-2</v>
      </c>
      <c r="H21" s="17">
        <f t="shared" si="5"/>
        <v>1</v>
      </c>
      <c r="J21" s="39"/>
      <c r="K21" s="38"/>
    </row>
    <row r="22" spans="1:11" x14ac:dyDescent="0.2">
      <c r="J22" s="38"/>
      <c r="K22" s="38"/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7D842-1B9D-46C7-8217-EC9ECBD72E87}">
  <dimension ref="A1:K22"/>
  <sheetViews>
    <sheetView workbookViewId="0">
      <selection activeCell="E10" sqref="E10"/>
    </sheetView>
  </sheetViews>
  <sheetFormatPr defaultRowHeight="14.25" x14ac:dyDescent="0.2"/>
  <sheetData>
    <row r="1" spans="1:11" ht="15.75" x14ac:dyDescent="0.2">
      <c r="A1" s="66" t="s">
        <v>0</v>
      </c>
      <c r="B1" s="66"/>
      <c r="C1" s="66" t="s">
        <v>1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11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11" ht="15.75" x14ac:dyDescent="0.2">
      <c r="A3" s="66"/>
      <c r="B3" s="66"/>
      <c r="C3" s="66"/>
      <c r="D3" s="16">
        <v>0</v>
      </c>
      <c r="E3" s="16">
        <v>40000</v>
      </c>
      <c r="F3" s="16">
        <v>48000</v>
      </c>
      <c r="G3" s="16">
        <v>56000</v>
      </c>
      <c r="H3" s="16">
        <v>64000</v>
      </c>
    </row>
    <row r="4" spans="1:11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11" ht="15.75" x14ac:dyDescent="0.2">
      <c r="A5" s="66"/>
      <c r="B5" s="66"/>
      <c r="C5" s="66"/>
      <c r="D5" s="15">
        <f>E3-(F3-E3)/2</f>
        <v>36000</v>
      </c>
      <c r="E5" s="15">
        <f>E3+(F3-E3)/2</f>
        <v>44000</v>
      </c>
      <c r="F5" s="15">
        <f t="shared" ref="F5:G5" si="0">F3+(G3-F3)/2</f>
        <v>52000</v>
      </c>
      <c r="G5" s="15">
        <f t="shared" si="0"/>
        <v>60000</v>
      </c>
      <c r="H5" s="15">
        <f>H3+(H3-G3)/2</f>
        <v>68000</v>
      </c>
    </row>
    <row r="6" spans="1:11" ht="15.75" customHeight="1" x14ac:dyDescent="0.2">
      <c r="A6" s="66" t="s">
        <v>4</v>
      </c>
      <c r="B6" s="12" t="s">
        <v>2</v>
      </c>
      <c r="C6" s="16">
        <v>43278</v>
      </c>
      <c r="D6" s="17">
        <f>IF(C6&lt;$E$3,1,IF(C6&lt;$E$5,(C6-$E$5)/($E$3-$E$5),IF(C6&gt;E$5,0)))</f>
        <v>0.18049999999999999</v>
      </c>
      <c r="E6" s="17">
        <f>IF(C6&lt;$D$5,0,IF(C6&lt;$E$3,(C6-$D$5)/($E$3-$D$5),IF(C6=$E$3,0,IF(C6&lt;=$F$3,1,IF(C6&lt;=$F$5,(C6-$F$5)/($F$3-$F$5),IF(C6&gt;$F$5,0))))))</f>
        <v>1</v>
      </c>
      <c r="F6" s="17">
        <f>IF(C6&lt;$E$5,0,IF(C6&lt;$F$3,(C6-$E$5)/($F$3-$E$5),IF(C6=$F$3,0,IF(C6&lt;=$G$3,1,IF(C6&lt;=$G$5,(C6-$G$5)/($G$3-$G$5),IF(C6&gt;$G$5,0))))))</f>
        <v>0</v>
      </c>
      <c r="G6" s="19">
        <f>IF(C6&lt;$F$5,0,IF(C6&lt;$G$3,(C6-$F$5)/($G$3-$F$5),IF(C6=$G$3,0,IF(C6&lt;=$H$3,1,IF(C6&lt;=$H$5,(C6-$H$5)/($H$3-$H$5),IF(C6&gt;$H$5,0))))))</f>
        <v>0</v>
      </c>
      <c r="H6" s="17">
        <f>IF(C6&lt;$G$5,0,IF(C6&lt;$H$3,(C6-$G$5)/($H$3-$G$5),IF(C6&gt;=$H$3,1)))</f>
        <v>0</v>
      </c>
      <c r="J6" s="39"/>
      <c r="K6" s="39"/>
    </row>
    <row r="7" spans="1:11" ht="15.75" x14ac:dyDescent="0.2">
      <c r="A7" s="66"/>
      <c r="B7" s="12" t="s">
        <v>3</v>
      </c>
      <c r="C7" s="16">
        <v>44357</v>
      </c>
      <c r="D7" s="17">
        <f t="shared" ref="D7:D21" si="1">IF(C7&lt;$E$3,1,IF(C7&lt;$E$5,(C7-$E$5)/($E$3-$E$5),IF(C7&gt;E$5,0)))</f>
        <v>0</v>
      </c>
      <c r="E7" s="17">
        <f t="shared" ref="E7:E21" si="2">IF(C7&lt;$D$5,0,IF(C7&lt;$E$3,(C7-$D$5)/($E$3-$D$5),IF(C7=$E$3,0,IF(C7&lt;=$F$3,1,IF(C7&lt;=$F$5,(C7-$F$5)/($F$3-$F$5),IF(C7&gt;$F$5,0))))))</f>
        <v>1</v>
      </c>
      <c r="F7" s="18">
        <f t="shared" ref="F7:F21" si="3">IF(C7&lt;$E$5,0,IF(C7&lt;$F$3,(C7-$E$5)/($F$3-$E$5),IF(C7=$F$3,0,IF(C7&lt;=$G$3,1,IF(C7&lt;=$G$5,(C7-$G$5)/($G$3-$G$5),IF(C7&gt;$G$5,0))))))</f>
        <v>8.9249999999999996E-2</v>
      </c>
      <c r="G7" s="17">
        <f t="shared" ref="G7:G21" si="4">IF(C7&lt;$F$5,0,IF(C7&lt;$G$3,(C7-$F$5)/($G$3-$F$5),IF(C7=$G$3,0,IF(C7&lt;=$H$3,1,IF(C7&lt;=$H$5,(C7-$H$5)/($H$3-$H$5),IF(C7&gt;$H$5,0))))))</f>
        <v>0</v>
      </c>
      <c r="H7" s="17">
        <f t="shared" ref="H7:H21" si="5">IF(C7&lt;$G$5,0,IF(C7&lt;$H$3,(C7-$G$5)/($H$3-$G$5),IF(C7&gt;=$H$3,1)))</f>
        <v>0</v>
      </c>
      <c r="J7" s="39"/>
      <c r="K7" s="39"/>
    </row>
    <row r="8" spans="1:11" ht="15.75" x14ac:dyDescent="0.2">
      <c r="A8" s="66"/>
      <c r="B8" s="12" t="s">
        <v>5</v>
      </c>
      <c r="C8" s="16">
        <v>45436</v>
      </c>
      <c r="D8" s="17">
        <f t="shared" si="1"/>
        <v>0</v>
      </c>
      <c r="E8" s="17">
        <f t="shared" si="2"/>
        <v>1</v>
      </c>
      <c r="F8" s="17">
        <f t="shared" si="3"/>
        <v>0.35899999999999999</v>
      </c>
      <c r="G8" s="17">
        <f t="shared" si="4"/>
        <v>0</v>
      </c>
      <c r="H8" s="17">
        <f t="shared" si="5"/>
        <v>0</v>
      </c>
      <c r="J8" s="39"/>
      <c r="K8" s="39"/>
    </row>
    <row r="9" spans="1:11" ht="15.75" x14ac:dyDescent="0.2">
      <c r="A9" s="66"/>
      <c r="B9" s="12" t="s">
        <v>6</v>
      </c>
      <c r="C9" s="16">
        <v>36534</v>
      </c>
      <c r="D9" s="17">
        <f t="shared" si="1"/>
        <v>1</v>
      </c>
      <c r="E9" s="17">
        <f>0.8267</f>
        <v>0.82669999999999999</v>
      </c>
      <c r="F9" s="17">
        <f t="shared" si="3"/>
        <v>0</v>
      </c>
      <c r="G9" s="17">
        <f t="shared" si="4"/>
        <v>0</v>
      </c>
      <c r="H9" s="17">
        <f t="shared" si="5"/>
        <v>0</v>
      </c>
      <c r="J9" s="39"/>
      <c r="K9" s="39"/>
    </row>
    <row r="10" spans="1:11" ht="15.75" x14ac:dyDescent="0.2">
      <c r="A10" s="66"/>
      <c r="B10" s="12" t="s">
        <v>7</v>
      </c>
      <c r="C10" s="16">
        <v>46743</v>
      </c>
      <c r="D10" s="17">
        <f t="shared" si="1"/>
        <v>0</v>
      </c>
      <c r="E10" s="17">
        <f t="shared" si="2"/>
        <v>1</v>
      </c>
      <c r="F10" s="18">
        <f t="shared" si="3"/>
        <v>0.68574999999999997</v>
      </c>
      <c r="G10" s="17">
        <f t="shared" si="4"/>
        <v>0</v>
      </c>
      <c r="H10" s="19">
        <f t="shared" si="5"/>
        <v>0</v>
      </c>
      <c r="J10" s="39"/>
      <c r="K10" s="39"/>
    </row>
    <row r="11" spans="1:11" ht="15.75" x14ac:dyDescent="0.2">
      <c r="A11" s="66"/>
      <c r="B11" s="12" t="s">
        <v>8</v>
      </c>
      <c r="C11" s="16">
        <v>47635</v>
      </c>
      <c r="D11" s="17">
        <f t="shared" si="1"/>
        <v>0</v>
      </c>
      <c r="E11" s="17">
        <f t="shared" si="2"/>
        <v>1</v>
      </c>
      <c r="F11" s="18">
        <f t="shared" si="3"/>
        <v>0.90874999999999995</v>
      </c>
      <c r="G11" s="17">
        <f t="shared" si="4"/>
        <v>0</v>
      </c>
      <c r="H11" s="17">
        <f t="shared" si="5"/>
        <v>0</v>
      </c>
      <c r="J11" s="39"/>
      <c r="K11" s="39"/>
    </row>
    <row r="12" spans="1:11" ht="15.75" x14ac:dyDescent="0.2">
      <c r="A12" s="66"/>
      <c r="B12" s="12" t="s">
        <v>9</v>
      </c>
      <c r="C12" s="16">
        <v>57438</v>
      </c>
      <c r="D12" s="17">
        <f t="shared" si="1"/>
        <v>0</v>
      </c>
      <c r="E12" s="17">
        <f t="shared" si="2"/>
        <v>0</v>
      </c>
      <c r="F12" s="17">
        <f t="shared" si="3"/>
        <v>0.64049999999999996</v>
      </c>
      <c r="G12" s="17">
        <f t="shared" si="4"/>
        <v>1</v>
      </c>
      <c r="H12" s="17">
        <f t="shared" si="5"/>
        <v>0</v>
      </c>
      <c r="J12" s="39"/>
      <c r="K12" s="39"/>
    </row>
    <row r="13" spans="1:11" ht="15.75" x14ac:dyDescent="0.2">
      <c r="A13" s="66" t="s">
        <v>10</v>
      </c>
      <c r="B13" s="66"/>
      <c r="C13" s="16">
        <v>65476</v>
      </c>
      <c r="D13" s="17">
        <f t="shared" si="1"/>
        <v>0</v>
      </c>
      <c r="E13" s="17">
        <f t="shared" si="2"/>
        <v>0</v>
      </c>
      <c r="F13" s="17">
        <f t="shared" si="3"/>
        <v>0</v>
      </c>
      <c r="G13" s="17">
        <f t="shared" si="4"/>
        <v>0.63100000000000001</v>
      </c>
      <c r="H13" s="17">
        <f t="shared" si="5"/>
        <v>1</v>
      </c>
      <c r="J13" s="39"/>
      <c r="K13" s="39"/>
    </row>
    <row r="14" spans="1:11" ht="15.75" x14ac:dyDescent="0.2">
      <c r="A14" s="66" t="s">
        <v>11</v>
      </c>
      <c r="B14" s="66"/>
      <c r="C14" s="16">
        <v>61254</v>
      </c>
      <c r="D14" s="17">
        <f t="shared" si="1"/>
        <v>0</v>
      </c>
      <c r="E14" s="19">
        <f t="shared" si="2"/>
        <v>0</v>
      </c>
      <c r="F14" s="17">
        <f t="shared" si="3"/>
        <v>0</v>
      </c>
      <c r="G14" s="17">
        <f t="shared" si="4"/>
        <v>1</v>
      </c>
      <c r="H14" s="17">
        <f t="shared" si="5"/>
        <v>0.3135</v>
      </c>
      <c r="J14" s="39"/>
      <c r="K14" s="39"/>
    </row>
    <row r="15" spans="1:11" ht="15.75" x14ac:dyDescent="0.2">
      <c r="A15" s="66" t="s">
        <v>12</v>
      </c>
      <c r="B15" s="66"/>
      <c r="C15" s="16">
        <v>59845</v>
      </c>
      <c r="D15" s="17">
        <f t="shared" si="1"/>
        <v>0</v>
      </c>
      <c r="E15" s="19">
        <f t="shared" si="2"/>
        <v>0</v>
      </c>
      <c r="F15" s="17">
        <f t="shared" si="3"/>
        <v>3.875E-2</v>
      </c>
      <c r="G15" s="17">
        <f t="shared" si="4"/>
        <v>1</v>
      </c>
      <c r="H15" s="17">
        <f t="shared" si="5"/>
        <v>0</v>
      </c>
      <c r="J15" s="39"/>
      <c r="K15" s="39"/>
    </row>
    <row r="16" spans="1:11" ht="15.75" x14ac:dyDescent="0.2">
      <c r="A16" s="66" t="s">
        <v>13</v>
      </c>
      <c r="B16" s="66"/>
      <c r="C16" s="16">
        <v>56437</v>
      </c>
      <c r="D16" s="17">
        <f t="shared" si="1"/>
        <v>0</v>
      </c>
      <c r="E16" s="17">
        <f t="shared" si="2"/>
        <v>0</v>
      </c>
      <c r="F16" s="17">
        <f t="shared" si="3"/>
        <v>0.89075000000000004</v>
      </c>
      <c r="G16" s="17">
        <f t="shared" si="4"/>
        <v>1</v>
      </c>
      <c r="H16" s="17">
        <f t="shared" si="5"/>
        <v>0</v>
      </c>
      <c r="J16" s="39"/>
      <c r="K16" s="39"/>
    </row>
    <row r="17" spans="1:11" ht="15.75" x14ac:dyDescent="0.2">
      <c r="A17" s="66" t="s">
        <v>14</v>
      </c>
      <c r="B17" s="66"/>
      <c r="C17" s="16">
        <v>59877</v>
      </c>
      <c r="D17" s="17">
        <f t="shared" si="1"/>
        <v>0</v>
      </c>
      <c r="E17" s="17">
        <f t="shared" si="2"/>
        <v>0</v>
      </c>
      <c r="F17" s="17">
        <f t="shared" si="3"/>
        <v>3.075E-2</v>
      </c>
      <c r="G17" s="17">
        <f t="shared" si="4"/>
        <v>1</v>
      </c>
      <c r="H17" s="17">
        <f t="shared" si="5"/>
        <v>0</v>
      </c>
      <c r="J17" s="39"/>
      <c r="K17" s="39"/>
    </row>
    <row r="18" spans="1:11" ht="15.75" x14ac:dyDescent="0.2">
      <c r="A18" s="66" t="s">
        <v>15</v>
      </c>
      <c r="B18" s="66"/>
      <c r="C18" s="16">
        <v>65438</v>
      </c>
      <c r="D18" s="17">
        <f t="shared" si="1"/>
        <v>0</v>
      </c>
      <c r="E18" s="17">
        <f t="shared" si="2"/>
        <v>0</v>
      </c>
      <c r="F18" s="17">
        <f t="shared" si="3"/>
        <v>0</v>
      </c>
      <c r="G18" s="17">
        <f t="shared" si="4"/>
        <v>0.64049999999999996</v>
      </c>
      <c r="H18" s="17">
        <f t="shared" si="5"/>
        <v>1</v>
      </c>
      <c r="J18" s="39"/>
      <c r="K18" s="39"/>
    </row>
    <row r="19" spans="1:11" ht="15.75" x14ac:dyDescent="0.2">
      <c r="A19" s="66" t="s">
        <v>16</v>
      </c>
      <c r="B19" s="66"/>
      <c r="C19" s="16">
        <v>58879</v>
      </c>
      <c r="D19" s="17">
        <f t="shared" si="1"/>
        <v>0</v>
      </c>
      <c r="E19" s="17">
        <f t="shared" si="2"/>
        <v>0</v>
      </c>
      <c r="F19" s="17">
        <f t="shared" si="3"/>
        <v>0.28025</v>
      </c>
      <c r="G19" s="17">
        <f t="shared" si="4"/>
        <v>1</v>
      </c>
      <c r="H19" s="17">
        <f t="shared" si="5"/>
        <v>0</v>
      </c>
      <c r="J19" s="39"/>
      <c r="K19" s="39"/>
    </row>
    <row r="20" spans="1:11" ht="15.75" x14ac:dyDescent="0.2">
      <c r="A20" s="66" t="s">
        <v>17</v>
      </c>
      <c r="B20" s="66"/>
      <c r="C20" s="16">
        <v>59896</v>
      </c>
      <c r="D20" s="17">
        <f t="shared" si="1"/>
        <v>0</v>
      </c>
      <c r="E20" s="17">
        <f t="shared" si="2"/>
        <v>0</v>
      </c>
      <c r="F20" s="17">
        <f t="shared" si="3"/>
        <v>2.5999999999999999E-2</v>
      </c>
      <c r="G20" s="17">
        <f t="shared" si="4"/>
        <v>1</v>
      </c>
      <c r="H20" s="17">
        <f t="shared" si="5"/>
        <v>0</v>
      </c>
      <c r="J20" s="39"/>
      <c r="K20" s="39"/>
    </row>
    <row r="21" spans="1:11" ht="15.75" customHeight="1" x14ac:dyDescent="0.2">
      <c r="A21" s="66" t="s">
        <v>18</v>
      </c>
      <c r="B21" s="66"/>
      <c r="C21" s="16">
        <v>64871</v>
      </c>
      <c r="D21" s="17">
        <f t="shared" si="1"/>
        <v>0</v>
      </c>
      <c r="E21" s="17">
        <f t="shared" si="2"/>
        <v>0</v>
      </c>
      <c r="F21" s="17">
        <f t="shared" si="3"/>
        <v>0</v>
      </c>
      <c r="G21" s="17">
        <f t="shared" si="4"/>
        <v>0.78225</v>
      </c>
      <c r="H21" s="17">
        <f t="shared" si="5"/>
        <v>1</v>
      </c>
      <c r="J21" s="39"/>
      <c r="K21" s="39"/>
    </row>
    <row r="22" spans="1:11" x14ac:dyDescent="0.2">
      <c r="J22" s="38"/>
      <c r="K22" s="38"/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2A419-37EC-47A6-8AEE-4055A5FB194D}">
  <dimension ref="A1:H21"/>
  <sheetViews>
    <sheetView workbookViewId="0">
      <selection activeCell="J13" sqref="J13"/>
    </sheetView>
  </sheetViews>
  <sheetFormatPr defaultRowHeight="14.25" x14ac:dyDescent="0.2"/>
  <sheetData>
    <row r="1" spans="1:8" ht="15.75" x14ac:dyDescent="0.2">
      <c r="A1" s="66" t="s">
        <v>0</v>
      </c>
      <c r="B1" s="66"/>
      <c r="C1" s="66" t="s">
        <v>1</v>
      </c>
      <c r="D1" s="12" t="str">
        <f>ROMAN(1)</f>
        <v>I</v>
      </c>
      <c r="E1" s="12" t="str">
        <f>ROMAN(2)</f>
        <v>II</v>
      </c>
      <c r="F1" s="12" t="str">
        <f>ROMAN(3)</f>
        <v>III</v>
      </c>
      <c r="G1" s="12" t="str">
        <f>ROMAN(4)</f>
        <v>IV</v>
      </c>
      <c r="H1" s="12" t="str">
        <f>ROMAN(5)</f>
        <v>V</v>
      </c>
    </row>
    <row r="2" spans="1:8" ht="18.75" x14ac:dyDescent="0.2">
      <c r="A2" s="66"/>
      <c r="B2" s="66"/>
      <c r="C2" s="66"/>
      <c r="D2" s="12" t="s">
        <v>70</v>
      </c>
      <c r="E2" s="12" t="s">
        <v>71</v>
      </c>
      <c r="F2" s="12" t="s">
        <v>72</v>
      </c>
      <c r="G2" s="12" t="s">
        <v>73</v>
      </c>
      <c r="H2" s="12" t="s">
        <v>74</v>
      </c>
    </row>
    <row r="3" spans="1:8" ht="15.75" x14ac:dyDescent="0.2">
      <c r="A3" s="66"/>
      <c r="B3" s="66"/>
      <c r="C3" s="66"/>
      <c r="D3" s="16">
        <v>0</v>
      </c>
      <c r="E3" s="16">
        <v>1.5</v>
      </c>
      <c r="F3" s="16">
        <v>2</v>
      </c>
      <c r="G3" s="16">
        <v>2.5</v>
      </c>
      <c r="H3" s="16">
        <v>3</v>
      </c>
    </row>
    <row r="4" spans="1:8" ht="18.75" x14ac:dyDescent="0.2">
      <c r="A4" s="66"/>
      <c r="B4" s="66"/>
      <c r="C4" s="66"/>
      <c r="D4" s="12" t="s">
        <v>75</v>
      </c>
      <c r="E4" s="12" t="s">
        <v>76</v>
      </c>
      <c r="F4" s="12" t="s">
        <v>77</v>
      </c>
      <c r="G4" s="12" t="s">
        <v>78</v>
      </c>
      <c r="H4" s="12" t="s">
        <v>79</v>
      </c>
    </row>
    <row r="5" spans="1:8" ht="15.75" x14ac:dyDescent="0.2">
      <c r="A5" s="66"/>
      <c r="B5" s="66"/>
      <c r="C5" s="66"/>
      <c r="D5" s="15">
        <f>E3-(F3-E3)/2</f>
        <v>1.25</v>
      </c>
      <c r="E5" s="15">
        <f>E3+(F3-E3)/2</f>
        <v>1.75</v>
      </c>
      <c r="F5" s="15">
        <f t="shared" ref="F5:G5" si="0">F3+(G3-F3)/2</f>
        <v>2.25</v>
      </c>
      <c r="G5" s="15">
        <f t="shared" si="0"/>
        <v>2.75</v>
      </c>
      <c r="H5" s="15">
        <f>H3+(H3-G3)/2</f>
        <v>3.25</v>
      </c>
    </row>
    <row r="6" spans="1:8" ht="15.75" customHeight="1" x14ac:dyDescent="0.2">
      <c r="A6" s="66" t="s">
        <v>4</v>
      </c>
      <c r="B6" s="12" t="s">
        <v>2</v>
      </c>
      <c r="C6" s="16">
        <v>4.3</v>
      </c>
      <c r="D6" s="17">
        <f>IF(C6&lt;$E$3,1,IF(C6&lt;=$E$5,(C6-$E$5)/($E$3-$E$5),IF(C6&gt;E$5,0)))</f>
        <v>0</v>
      </c>
      <c r="E6" s="17">
        <f>IF(C6&lt;$D$5,0,IF(C6&lt;$E$3,(C6-$D$5)/($E$3-$D$5),IF(C6=$E$3,0,IF(C6&lt;=$F$3,1,IF(C6&lt;=$F$5,(C6-$F$5)/($F$3-$F$5),IF(C6&gt;$F$5,0))))))</f>
        <v>0</v>
      </c>
      <c r="F6" s="17">
        <f>IF(C6&lt;$E$5,0,IF(C6&lt;$F$3,(C6-$E$5)/($F$3-$E$5),IF(C6=$F$3,0,IF(C6&lt;=$G$3,1,IF(C6&lt;=$G$5,(C6-$G$5)/($G$3-$G$5),IF(C6&gt;$G$5,0))))))</f>
        <v>0</v>
      </c>
      <c r="G6" s="19">
        <f>IF(C6&lt;$F$5,0,IF(C6&lt;$G$3,(C6-$F$5)/($G$3-$F$5),IF(C6=$G$3,0,IF(C6&lt;=$H$3,1,IF(C6&lt;=$H$5,(C6-$H$5)/($H$3-$H$5),IF(C6&gt;$H$5,0))))))</f>
        <v>0</v>
      </c>
      <c r="H6" s="17">
        <f>IF(C6&lt;$G$5,0,IF(C6&lt;$H$3,(C6-$G$5)/($H$3-$G$5),IF(C6&gt;=$H$3,1)))</f>
        <v>1</v>
      </c>
    </row>
    <row r="7" spans="1:8" ht="15.75" x14ac:dyDescent="0.2">
      <c r="A7" s="66"/>
      <c r="B7" s="12" t="s">
        <v>3</v>
      </c>
      <c r="C7" s="16">
        <v>2.5</v>
      </c>
      <c r="D7" s="17">
        <f t="shared" ref="D7:D21" si="1">IF(C7&lt;$E$3,1,IF(C7&lt;=$E$5,(C7-$E$5)/($E$3-$E$5),IF(C7&gt;E$5,0)))</f>
        <v>0</v>
      </c>
      <c r="E7" s="17">
        <f t="shared" ref="E7:E19" si="2">IF(C7&lt;$D$5,0,IF(C7&lt;$E$3,(C7-$D$5)/($E$3-$D$5),IF(C7=$E$3,0,IF(C7&lt;=$F$3,1,IF(C7&lt;=$F$5,(C7-$F$5)/($F$3-$F$5),IF(C7&gt;$F$5,0))))))</f>
        <v>0</v>
      </c>
      <c r="F7" s="19">
        <v>0</v>
      </c>
      <c r="G7" s="17">
        <v>1</v>
      </c>
      <c r="H7" s="17">
        <v>1</v>
      </c>
    </row>
    <row r="8" spans="1:8" ht="15.75" x14ac:dyDescent="0.2">
      <c r="A8" s="66"/>
      <c r="B8" s="12" t="s">
        <v>5</v>
      </c>
      <c r="C8" s="16">
        <v>2.7</v>
      </c>
      <c r="D8" s="17">
        <f t="shared" si="1"/>
        <v>0</v>
      </c>
      <c r="E8" s="17">
        <f t="shared" si="2"/>
        <v>0</v>
      </c>
      <c r="F8" s="17">
        <v>0</v>
      </c>
      <c r="G8" s="17">
        <v>0.2</v>
      </c>
      <c r="H8" s="17">
        <v>1</v>
      </c>
    </row>
    <row r="9" spans="1:8" ht="15.75" x14ac:dyDescent="0.2">
      <c r="A9" s="66"/>
      <c r="B9" s="12" t="s">
        <v>6</v>
      </c>
      <c r="C9" s="16">
        <v>4.8</v>
      </c>
      <c r="D9" s="17">
        <f t="shared" si="1"/>
        <v>0</v>
      </c>
      <c r="E9" s="17">
        <f t="shared" si="2"/>
        <v>0</v>
      </c>
      <c r="F9" s="17">
        <f t="shared" ref="F9:F21" si="3">IF(C9&lt;$E$5,0,IF(C9&lt;$F$3,(C9-$E$5)/($F$3-$E$5),IF(C9=$F$3,0,IF(C9&lt;=$G$3,1,IF(C9&lt;=$G$5,(C9-$G$5)/($G$3-$G$5),IF(C9&gt;$G$5,0))))))</f>
        <v>0</v>
      </c>
      <c r="G9" s="17">
        <f t="shared" ref="G9:G21" si="4">IF(C9&lt;$F$5,0,IF(C9&lt;$G$3,(C9-$F$5)/($G$3-$F$5),IF(C9=$G$3,0,IF(C9&lt;=$H$3,1,IF(C9&lt;=$H$5,(C9-$H$5)/($H$3-$H$5),IF(C9&gt;$H$5,0))))))</f>
        <v>0</v>
      </c>
      <c r="H9" s="17">
        <f t="shared" ref="H9:H21" si="5">IF(C9&lt;$G$5,0,IF(C9&lt;$H$3,(C9-$G$5)/($H$3-$G$5),IF(C9&gt;=$H$3,1)))</f>
        <v>1</v>
      </c>
    </row>
    <row r="10" spans="1:8" ht="15.75" x14ac:dyDescent="0.2">
      <c r="A10" s="66"/>
      <c r="B10" s="12" t="s">
        <v>7</v>
      </c>
      <c r="C10" s="16">
        <v>2.5</v>
      </c>
      <c r="D10" s="17">
        <f t="shared" si="1"/>
        <v>0</v>
      </c>
      <c r="E10" s="17">
        <f t="shared" si="2"/>
        <v>0</v>
      </c>
      <c r="F10" s="17">
        <v>0</v>
      </c>
      <c r="G10" s="17">
        <v>1</v>
      </c>
      <c r="H10" s="19">
        <v>1</v>
      </c>
    </row>
    <row r="11" spans="1:8" ht="15.75" x14ac:dyDescent="0.2">
      <c r="A11" s="66"/>
      <c r="B11" s="12" t="s">
        <v>8</v>
      </c>
      <c r="C11" s="16">
        <v>3.1</v>
      </c>
      <c r="D11" s="17">
        <f t="shared" si="1"/>
        <v>0</v>
      </c>
      <c r="E11" s="17">
        <f t="shared" si="2"/>
        <v>0</v>
      </c>
      <c r="F11" s="17">
        <f t="shared" si="3"/>
        <v>0</v>
      </c>
      <c r="G11" s="17">
        <v>0</v>
      </c>
      <c r="H11" s="17">
        <f t="shared" si="5"/>
        <v>1</v>
      </c>
    </row>
    <row r="12" spans="1:8" ht="15.75" x14ac:dyDescent="0.2">
      <c r="A12" s="66"/>
      <c r="B12" s="12" t="s">
        <v>9</v>
      </c>
      <c r="C12" s="16">
        <v>2.2999999999999998</v>
      </c>
      <c r="D12" s="17">
        <f t="shared" si="1"/>
        <v>0</v>
      </c>
      <c r="E12" s="17">
        <f t="shared" si="2"/>
        <v>0</v>
      </c>
      <c r="F12" s="17">
        <v>0</v>
      </c>
      <c r="G12" s="17">
        <v>1</v>
      </c>
      <c r="H12" s="17">
        <v>0.2</v>
      </c>
    </row>
    <row r="13" spans="1:8" ht="15.75" x14ac:dyDescent="0.2">
      <c r="A13" s="66" t="s">
        <v>10</v>
      </c>
      <c r="B13" s="66"/>
      <c r="C13" s="16">
        <v>2.2999999999999998</v>
      </c>
      <c r="D13" s="17">
        <f t="shared" si="1"/>
        <v>0</v>
      </c>
      <c r="E13" s="17">
        <f t="shared" si="2"/>
        <v>0</v>
      </c>
      <c r="F13" s="17">
        <v>0</v>
      </c>
      <c r="G13" s="17">
        <v>1</v>
      </c>
      <c r="H13" s="17">
        <v>0.2</v>
      </c>
    </row>
    <row r="14" spans="1:8" ht="15.75" x14ac:dyDescent="0.2">
      <c r="A14" s="66" t="s">
        <v>11</v>
      </c>
      <c r="B14" s="66"/>
      <c r="C14" s="16">
        <v>2</v>
      </c>
      <c r="D14" s="17">
        <f t="shared" si="1"/>
        <v>0</v>
      </c>
      <c r="E14" s="19">
        <v>0</v>
      </c>
      <c r="F14" s="17">
        <v>1</v>
      </c>
      <c r="G14" s="17">
        <v>1</v>
      </c>
      <c r="H14" s="17">
        <f t="shared" si="5"/>
        <v>0</v>
      </c>
    </row>
    <row r="15" spans="1:8" ht="15.75" x14ac:dyDescent="0.2">
      <c r="A15" s="66" t="s">
        <v>12</v>
      </c>
      <c r="B15" s="66"/>
      <c r="C15" s="16">
        <v>1.1000000000000001</v>
      </c>
      <c r="D15" s="17">
        <f t="shared" si="1"/>
        <v>1</v>
      </c>
      <c r="E15" s="18">
        <v>0.69230000000000003</v>
      </c>
      <c r="F15" s="17">
        <f t="shared" si="3"/>
        <v>0</v>
      </c>
      <c r="G15" s="17">
        <f t="shared" si="4"/>
        <v>0</v>
      </c>
      <c r="H15" s="17">
        <f t="shared" si="5"/>
        <v>0</v>
      </c>
    </row>
    <row r="16" spans="1:8" ht="15.75" x14ac:dyDescent="0.2">
      <c r="A16" s="66" t="s">
        <v>13</v>
      </c>
      <c r="B16" s="66"/>
      <c r="C16" s="16">
        <v>1.8</v>
      </c>
      <c r="D16" s="17">
        <f t="shared" si="1"/>
        <v>0</v>
      </c>
      <c r="E16" s="17">
        <v>0</v>
      </c>
      <c r="F16" s="17">
        <v>1</v>
      </c>
      <c r="G16" s="17">
        <f t="shared" si="4"/>
        <v>0</v>
      </c>
      <c r="H16" s="17">
        <f t="shared" si="5"/>
        <v>0</v>
      </c>
    </row>
    <row r="17" spans="1:8" ht="15.75" x14ac:dyDescent="0.2">
      <c r="A17" s="66" t="s">
        <v>14</v>
      </c>
      <c r="B17" s="66"/>
      <c r="C17" s="16">
        <v>1.9</v>
      </c>
      <c r="D17" s="17">
        <f t="shared" si="1"/>
        <v>0</v>
      </c>
      <c r="E17" s="17">
        <v>0</v>
      </c>
      <c r="F17" s="17">
        <v>1</v>
      </c>
      <c r="G17" s="17">
        <v>0.5</v>
      </c>
      <c r="H17" s="17">
        <f t="shared" si="5"/>
        <v>0</v>
      </c>
    </row>
    <row r="18" spans="1:8" ht="15.75" x14ac:dyDescent="0.2">
      <c r="A18" s="66" t="s">
        <v>15</v>
      </c>
      <c r="B18" s="66"/>
      <c r="C18" s="16">
        <v>1.5</v>
      </c>
      <c r="D18" s="17">
        <v>0</v>
      </c>
      <c r="E18" s="17">
        <v>1</v>
      </c>
      <c r="F18" s="17">
        <v>0.33329999999999999</v>
      </c>
      <c r="G18" s="17">
        <f t="shared" si="4"/>
        <v>0</v>
      </c>
      <c r="H18" s="17">
        <f t="shared" si="5"/>
        <v>0</v>
      </c>
    </row>
    <row r="19" spans="1:8" ht="15.75" x14ac:dyDescent="0.2">
      <c r="A19" s="66" t="s">
        <v>16</v>
      </c>
      <c r="B19" s="66"/>
      <c r="C19" s="16">
        <v>1.6</v>
      </c>
      <c r="D19" s="17">
        <v>0</v>
      </c>
      <c r="E19" s="17">
        <f t="shared" si="2"/>
        <v>1</v>
      </c>
      <c r="F19" s="17">
        <v>1</v>
      </c>
      <c r="G19" s="17">
        <f t="shared" si="4"/>
        <v>0</v>
      </c>
      <c r="H19" s="17">
        <f t="shared" si="5"/>
        <v>0</v>
      </c>
    </row>
    <row r="20" spans="1:8" ht="15.75" x14ac:dyDescent="0.2">
      <c r="A20" s="66" t="s">
        <v>17</v>
      </c>
      <c r="B20" s="66"/>
      <c r="C20" s="16">
        <v>1.8</v>
      </c>
      <c r="D20" s="17">
        <f t="shared" si="1"/>
        <v>0</v>
      </c>
      <c r="E20" s="17">
        <v>0</v>
      </c>
      <c r="F20" s="17">
        <v>1</v>
      </c>
      <c r="G20" s="17">
        <f t="shared" si="4"/>
        <v>0</v>
      </c>
      <c r="H20" s="17">
        <f t="shared" si="5"/>
        <v>0</v>
      </c>
    </row>
    <row r="21" spans="1:8" ht="15.75" customHeight="1" x14ac:dyDescent="0.2">
      <c r="A21" s="66" t="s">
        <v>18</v>
      </c>
      <c r="B21" s="66"/>
      <c r="C21" s="16">
        <v>1.3</v>
      </c>
      <c r="D21" s="17">
        <f t="shared" si="1"/>
        <v>1</v>
      </c>
      <c r="E21" s="17">
        <v>1</v>
      </c>
      <c r="F21" s="17">
        <f t="shared" si="3"/>
        <v>0</v>
      </c>
      <c r="G21" s="17">
        <f t="shared" si="4"/>
        <v>0</v>
      </c>
      <c r="H21" s="17">
        <f t="shared" si="5"/>
        <v>0</v>
      </c>
    </row>
  </sheetData>
  <mergeCells count="12">
    <mergeCell ref="A1:B5"/>
    <mergeCell ref="C1:C5"/>
    <mergeCell ref="A21:B21"/>
    <mergeCell ref="A6:A12"/>
    <mergeCell ref="A13:B13"/>
    <mergeCell ref="A14:B14"/>
    <mergeCell ref="A15:B15"/>
    <mergeCell ref="A16:B16"/>
    <mergeCell ref="A17:B17"/>
    <mergeCell ref="A18:B18"/>
    <mergeCell ref="A19:B19"/>
    <mergeCell ref="A20:B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FN-SPA</vt:lpstr>
      <vt:lpstr>AHP</vt:lpstr>
      <vt:lpstr>R1</vt:lpstr>
      <vt:lpstr>R2</vt:lpstr>
      <vt:lpstr>R3</vt:lpstr>
      <vt:lpstr>R4</vt:lpstr>
      <vt:lpstr>R5</vt:lpstr>
      <vt:lpstr>R6</vt:lpstr>
      <vt:lpstr>R7</vt:lpstr>
      <vt:lpstr>R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12-22T13:15:49Z</dcterms:created>
  <dcterms:modified xsi:type="dcterms:W3CDTF">2021-01-05T02:42:07Z</dcterms:modified>
</cp:coreProperties>
</file>